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sherman/Desktop/Physics/PhD/Year2/India_WIND/Paper_versions/"/>
    </mc:Choice>
  </mc:AlternateContent>
  <xr:revisionPtr revIDLastSave="0" documentId="13_ncr:1_{7B8CD0DE-5F3D-014F-9020-38BE007669AF}" xr6:coauthVersionLast="36" xr6:coauthVersionMax="36" xr10:uidLastSave="{00000000-0000-0000-0000-000000000000}"/>
  <bookViews>
    <workbookView xWindow="0" yWindow="460" windowWidth="28800" windowHeight="17540" xr2:uid="{00000000-000D-0000-FFFF-FFFF00000000}"/>
  </bookViews>
  <sheets>
    <sheet name="results for different scenarios" sheetId="1" r:id="rId1"/>
  </sheets>
  <calcPr calcId="181029"/>
</workbook>
</file>

<file path=xl/calcChain.xml><?xml version="1.0" encoding="utf-8"?>
<calcChain xmlns="http://schemas.openxmlformats.org/spreadsheetml/2006/main">
  <c r="AF18" i="1" l="1"/>
  <c r="AE18" i="1"/>
  <c r="AD18" i="1"/>
  <c r="AB18" i="1"/>
  <c r="AA18" i="1"/>
  <c r="Z18" i="1"/>
  <c r="Y18" i="1"/>
  <c r="X18" i="1"/>
  <c r="W18" i="1"/>
  <c r="V18" i="1"/>
  <c r="U18" i="1"/>
  <c r="T18" i="1"/>
  <c r="R18" i="1"/>
  <c r="Q18" i="1"/>
  <c r="P18" i="1"/>
  <c r="O18" i="1"/>
  <c r="M18" i="1"/>
  <c r="L18" i="1"/>
  <c r="K18" i="1"/>
  <c r="J18" i="1"/>
  <c r="I18" i="1"/>
  <c r="H18" i="1"/>
  <c r="G18" i="1"/>
  <c r="F18" i="1"/>
  <c r="E18" i="1"/>
  <c r="C18" i="1"/>
</calcChain>
</file>

<file path=xl/sharedStrings.xml><?xml version="1.0" encoding="utf-8"?>
<sst xmlns="http://schemas.openxmlformats.org/spreadsheetml/2006/main" count="35" uniqueCount="35">
  <si>
    <t>Scenario</t>
  </si>
  <si>
    <t>Basic+Mid storage</t>
  </si>
  <si>
    <t>Basic+No storage</t>
  </si>
  <si>
    <t>Basic+Low storage</t>
  </si>
  <si>
    <t>Basic+High storage</t>
  </si>
  <si>
    <t>Basic+No storage+High gas price</t>
  </si>
  <si>
    <t>High renewable cost+Mid storage</t>
  </si>
  <si>
    <t xml:space="preserve">Renewable penetration </t>
  </si>
  <si>
    <t>National cost breakdown ($)</t>
  </si>
  <si>
    <t>fuel cost for coal</t>
  </si>
  <si>
    <t>fuel cost for gas</t>
  </si>
  <si>
    <t>coal O&amp;M</t>
  </si>
  <si>
    <t>gas O&amp;M</t>
  </si>
  <si>
    <t>capital cost for coal</t>
  </si>
  <si>
    <t>capital cost for gas</t>
  </si>
  <si>
    <t>startup cost for coal</t>
  </si>
  <si>
    <t>startup cost for gas</t>
  </si>
  <si>
    <t>operation cost for hydro</t>
  </si>
  <si>
    <t>solar amortized cost</t>
  </si>
  <si>
    <t>solar O&amp;M</t>
  </si>
  <si>
    <t>wind amortized cost</t>
  </si>
  <si>
    <t>wind O&amp;M</t>
  </si>
  <si>
    <t>storage cost</t>
  </si>
  <si>
    <t>total</t>
  </si>
  <si>
    <t>CO2 reduction cost ($/ton)</t>
  </si>
  <si>
    <t>reduced CO2 (%)</t>
  </si>
  <si>
    <t>National capacity(MW)</t>
  </si>
  <si>
    <t>gas</t>
  </si>
  <si>
    <t>coal</t>
  </si>
  <si>
    <t>solar</t>
  </si>
  <si>
    <t>wind</t>
  </si>
  <si>
    <t>network</t>
  </si>
  <si>
    <t>storage</t>
  </si>
  <si>
    <t>network expansion cost</t>
  </si>
  <si>
    <t>National CO2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SimSun"/>
    </font>
    <font>
      <sz val="11"/>
      <name val="SimSun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 applyFont="1" applyAlignment="1">
      <alignment vertical="center"/>
    </xf>
    <xf numFmtId="0" fontId="0" fillId="0" borderId="4" xfId="0" applyFont="1" applyBorder="1" applyAlignment="1">
      <alignment horizontal="center" vertical="center"/>
    </xf>
    <xf numFmtId="11" fontId="0" fillId="0" borderId="4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10" fontId="0" fillId="0" borderId="4" xfId="0" applyNumberFormat="1" applyFont="1" applyBorder="1" applyAlignment="1">
      <alignment horizontal="center" vertical="center"/>
    </xf>
    <xf numFmtId="11" fontId="0" fillId="0" borderId="1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11" fontId="0" fillId="0" borderId="5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vertical="center"/>
    </xf>
    <xf numFmtId="0" fontId="1" fillId="0" borderId="7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00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D34" sqref="D34"/>
    </sheetView>
  </sheetViews>
  <sheetFormatPr baseColWidth="10" defaultColWidth="14.5" defaultRowHeight="15" customHeight="1" x14ac:dyDescent="0.15"/>
  <cols>
    <col min="1" max="1" width="26.5" customWidth="1"/>
    <col min="2" max="2" width="27.1640625" customWidth="1"/>
    <col min="3" max="4" width="9.5" customWidth="1"/>
    <col min="5" max="7" width="9" customWidth="1"/>
    <col min="8" max="9" width="10" customWidth="1"/>
    <col min="10" max="10" width="13.33203125" customWidth="1"/>
    <col min="11" max="11" width="12.83203125" customWidth="1"/>
    <col min="12" max="25" width="10.5" customWidth="1"/>
    <col min="26" max="32" width="9" customWidth="1"/>
  </cols>
  <sheetData>
    <row r="1" spans="1:32" ht="13.5" customHeight="1" x14ac:dyDescent="0.15">
      <c r="A1" s="6" t="s">
        <v>0</v>
      </c>
      <c r="B1" s="8"/>
      <c r="C1" s="6" t="s">
        <v>1</v>
      </c>
      <c r="D1" s="7"/>
      <c r="E1" s="7"/>
      <c r="F1" s="7"/>
      <c r="G1" s="8"/>
      <c r="H1" s="6" t="s">
        <v>2</v>
      </c>
      <c r="I1" s="7"/>
      <c r="J1" s="7"/>
      <c r="K1" s="7"/>
      <c r="L1" s="8"/>
      <c r="M1" s="6" t="s">
        <v>3</v>
      </c>
      <c r="N1" s="7"/>
      <c r="O1" s="7"/>
      <c r="P1" s="7"/>
      <c r="Q1" s="8"/>
      <c r="R1" s="6" t="s">
        <v>4</v>
      </c>
      <c r="S1" s="7"/>
      <c r="T1" s="7"/>
      <c r="U1" s="7"/>
      <c r="V1" s="8"/>
      <c r="W1" s="6" t="s">
        <v>5</v>
      </c>
      <c r="X1" s="7"/>
      <c r="Y1" s="7"/>
      <c r="Z1" s="7"/>
      <c r="AA1" s="8"/>
      <c r="AB1" s="6" t="s">
        <v>6</v>
      </c>
      <c r="AC1" s="7"/>
      <c r="AD1" s="7"/>
      <c r="AE1" s="7"/>
      <c r="AF1" s="8"/>
    </row>
    <row r="2" spans="1:32" ht="13.5" customHeight="1" x14ac:dyDescent="0.15">
      <c r="A2" s="6" t="s">
        <v>7</v>
      </c>
      <c r="B2" s="8"/>
      <c r="C2" s="5">
        <v>0</v>
      </c>
      <c r="D2" s="5">
        <v>0.2</v>
      </c>
      <c r="E2" s="5">
        <v>0.4</v>
      </c>
      <c r="F2" s="5">
        <v>0.6</v>
      </c>
      <c r="G2" s="5">
        <v>0.8</v>
      </c>
      <c r="H2" s="5">
        <v>0</v>
      </c>
      <c r="I2" s="5">
        <v>0.2</v>
      </c>
      <c r="J2" s="5">
        <v>0.4</v>
      </c>
      <c r="K2" s="5">
        <v>0.6</v>
      </c>
      <c r="L2" s="5">
        <v>0.8</v>
      </c>
      <c r="M2" s="5">
        <v>0</v>
      </c>
      <c r="N2" s="5">
        <v>0.2</v>
      </c>
      <c r="O2" s="5">
        <v>0.4</v>
      </c>
      <c r="P2" s="5">
        <v>0.6</v>
      </c>
      <c r="Q2" s="5">
        <v>0.8</v>
      </c>
      <c r="R2" s="5">
        <v>0</v>
      </c>
      <c r="S2" s="5">
        <v>0.2</v>
      </c>
      <c r="T2" s="5">
        <v>0.4</v>
      </c>
      <c r="U2" s="5">
        <v>0.6</v>
      </c>
      <c r="V2" s="5">
        <v>0.8</v>
      </c>
      <c r="W2" s="5">
        <v>0</v>
      </c>
      <c r="X2" s="5">
        <v>0.2</v>
      </c>
      <c r="Y2" s="5">
        <v>0.4</v>
      </c>
      <c r="Z2" s="5">
        <v>0.6</v>
      </c>
      <c r="AA2" s="5">
        <v>0.8</v>
      </c>
      <c r="AB2" s="5">
        <v>0</v>
      </c>
      <c r="AC2" s="5">
        <v>0.2</v>
      </c>
      <c r="AD2" s="5">
        <v>0.4</v>
      </c>
      <c r="AE2" s="5">
        <v>0.6</v>
      </c>
      <c r="AF2" s="5">
        <v>0.8</v>
      </c>
    </row>
    <row r="3" spans="1:32" ht="13.5" customHeight="1" x14ac:dyDescent="0.15">
      <c r="A3" s="9" t="s">
        <v>8</v>
      </c>
      <c r="B3" s="2" t="s">
        <v>9</v>
      </c>
      <c r="C3" s="2">
        <v>195811088977.72601</v>
      </c>
      <c r="D3" s="2">
        <v>144659072683.24701</v>
      </c>
      <c r="E3" s="2">
        <v>87146093146.94371</v>
      </c>
      <c r="F3" s="2">
        <v>58597789358.93</v>
      </c>
      <c r="G3" s="2">
        <v>26169008833.614002</v>
      </c>
      <c r="H3" s="2">
        <v>195811088977.72601</v>
      </c>
      <c r="I3" s="2">
        <v>144600249942.047</v>
      </c>
      <c r="J3" s="2">
        <v>92366936371.897293</v>
      </c>
      <c r="K3" s="2">
        <v>55380071560.253136</v>
      </c>
      <c r="L3" s="2">
        <v>20307601398.361145</v>
      </c>
      <c r="M3" s="2">
        <v>195811088977.72601</v>
      </c>
      <c r="N3" s="2">
        <v>144539958829.53799</v>
      </c>
      <c r="O3" s="2">
        <v>65624095929.674858</v>
      </c>
      <c r="P3" s="2">
        <v>57686730348.45372</v>
      </c>
      <c r="Q3" s="2">
        <v>25676023934.876286</v>
      </c>
      <c r="R3" s="2">
        <v>195811088977.72601</v>
      </c>
      <c r="S3" s="2">
        <v>144595836597.17499</v>
      </c>
      <c r="T3" s="2">
        <v>91134735195.641281</v>
      </c>
      <c r="U3" s="2">
        <v>58230076146.219566</v>
      </c>
      <c r="V3" s="2">
        <v>25890686420.616856</v>
      </c>
      <c r="W3" s="2">
        <v>201816386163.64999</v>
      </c>
      <c r="X3" s="2">
        <v>144818921562.10101</v>
      </c>
      <c r="Y3" s="2">
        <v>92616449413.293854</v>
      </c>
      <c r="Z3" s="2">
        <v>59527615432.989708</v>
      </c>
      <c r="AA3" s="2">
        <v>25301983286.857571</v>
      </c>
      <c r="AB3" s="2">
        <v>201816386163.64999</v>
      </c>
      <c r="AC3" s="2">
        <v>115805179895.036</v>
      </c>
      <c r="AD3" s="2">
        <v>73475654720.336151</v>
      </c>
      <c r="AE3" s="2">
        <v>47085226369.348999</v>
      </c>
      <c r="AF3" s="2">
        <v>21083844888.653572</v>
      </c>
    </row>
    <row r="4" spans="1:32" ht="13.5" customHeight="1" x14ac:dyDescent="0.15">
      <c r="A4" s="10"/>
      <c r="B4" s="2" t="s">
        <v>10</v>
      </c>
      <c r="C4" s="2">
        <v>12234586409.738371</v>
      </c>
      <c r="D4" s="2">
        <v>376127502.76857102</v>
      </c>
      <c r="E4" s="2">
        <v>408586988.74993426</v>
      </c>
      <c r="F4" s="2">
        <v>533385254.75879431</v>
      </c>
      <c r="G4" s="2">
        <v>456537299.13497573</v>
      </c>
      <c r="H4" s="2">
        <v>12234586409.738371</v>
      </c>
      <c r="I4" s="2">
        <v>313264005.56547999</v>
      </c>
      <c r="J4" s="2">
        <v>388380493.95142853</v>
      </c>
      <c r="K4" s="2">
        <v>6375807976.8800144</v>
      </c>
      <c r="L4" s="2">
        <v>12663325072.213657</v>
      </c>
      <c r="M4" s="2">
        <v>12234586409.738371</v>
      </c>
      <c r="N4" s="2">
        <v>818420420.31657898</v>
      </c>
      <c r="O4" s="2">
        <v>237378864.42334145</v>
      </c>
      <c r="P4" s="2">
        <v>241762785.07385713</v>
      </c>
      <c r="Q4" s="2">
        <v>104939401.02478501</v>
      </c>
      <c r="R4" s="2">
        <v>12234586409.738371</v>
      </c>
      <c r="S4" s="2">
        <v>400306756.470456</v>
      </c>
      <c r="T4" s="2">
        <v>400249439.05661571</v>
      </c>
      <c r="U4" s="2">
        <v>1526579758.4799714</v>
      </c>
      <c r="V4" s="2">
        <v>1665510222.5825429</v>
      </c>
      <c r="W4" s="2">
        <v>11769316157.488956</v>
      </c>
      <c r="X4" s="2">
        <v>161728366.925708</v>
      </c>
      <c r="Y4" s="2">
        <v>171533064.82401142</v>
      </c>
      <c r="Z4" s="2">
        <v>2147092904.1680286</v>
      </c>
      <c r="AA4" s="2">
        <v>9416743241.1022854</v>
      </c>
      <c r="AB4" s="2">
        <v>11769316157.488956</v>
      </c>
      <c r="AC4" s="2">
        <v>139070397.55458099</v>
      </c>
      <c r="AD4" s="2">
        <v>305121616.76174861</v>
      </c>
      <c r="AE4" s="2">
        <v>574756127.24769282</v>
      </c>
      <c r="AF4" s="2">
        <v>530788273.46317285</v>
      </c>
    </row>
    <row r="5" spans="1:32" ht="13.5" customHeight="1" x14ac:dyDescent="0.15">
      <c r="A5" s="10"/>
      <c r="B5" s="2" t="s">
        <v>11</v>
      </c>
      <c r="C5" s="2">
        <v>5204403081.0120144</v>
      </c>
      <c r="D5" s="2">
        <v>3923513772.4943399</v>
      </c>
      <c r="E5" s="2">
        <v>3331146224.5826001</v>
      </c>
      <c r="F5" s="2">
        <v>2943262784.1378288</v>
      </c>
      <c r="G5" s="2">
        <v>2225149089.3407145</v>
      </c>
      <c r="H5" s="2">
        <v>5204403081.0120144</v>
      </c>
      <c r="I5" s="2">
        <v>4189896841.5199499</v>
      </c>
      <c r="J5" s="2">
        <v>3887425824.3787427</v>
      </c>
      <c r="K5" s="2">
        <v>2967867635.7252998</v>
      </c>
      <c r="L5" s="2">
        <v>2225136864.9949856</v>
      </c>
      <c r="M5" s="2">
        <v>5204403081.0120144</v>
      </c>
      <c r="N5" s="2">
        <v>3782443254.6992998</v>
      </c>
      <c r="O5" s="2">
        <v>2769364161.7775998</v>
      </c>
      <c r="P5" s="2">
        <v>2611474828.2076287</v>
      </c>
      <c r="Q5" s="2">
        <v>2225136849.0364857</v>
      </c>
      <c r="R5" s="2">
        <v>5204403081.0120144</v>
      </c>
      <c r="S5" s="2">
        <v>4154292410.9504099</v>
      </c>
      <c r="T5" s="2">
        <v>3522133087.5141001</v>
      </c>
      <c r="U5" s="2">
        <v>2928351400.6982145</v>
      </c>
      <c r="V5" s="2">
        <v>2225131566.2926288</v>
      </c>
      <c r="W5" s="2">
        <v>5209050609.2280426</v>
      </c>
      <c r="X5" s="2">
        <v>4192073981.5441298</v>
      </c>
      <c r="Y5" s="2">
        <v>3887119945.6325717</v>
      </c>
      <c r="Z5" s="2">
        <v>3383468014.4567428</v>
      </c>
      <c r="AA5" s="2">
        <v>2615846340.1472855</v>
      </c>
      <c r="AB5" s="2">
        <v>5209050609.2280426</v>
      </c>
      <c r="AC5" s="2">
        <v>4044246724.10744</v>
      </c>
      <c r="AD5" s="2">
        <v>3712128391.4121857</v>
      </c>
      <c r="AE5" s="2">
        <v>2821902615.0702715</v>
      </c>
      <c r="AF5" s="2">
        <v>2225129623.0443144</v>
      </c>
    </row>
    <row r="6" spans="1:32" ht="13.5" customHeight="1" x14ac:dyDescent="0.15">
      <c r="A6" s="10"/>
      <c r="B6" s="2" t="s">
        <v>12</v>
      </c>
      <c r="C6" s="2">
        <v>376584594.40038431</v>
      </c>
      <c r="D6" s="2">
        <v>342352985.13466197</v>
      </c>
      <c r="E6" s="2">
        <v>342353662.7851243</v>
      </c>
      <c r="F6" s="2">
        <v>368461617.84412575</v>
      </c>
      <c r="G6" s="2">
        <v>346584809.71683282</v>
      </c>
      <c r="H6" s="2">
        <v>376584594.40038431</v>
      </c>
      <c r="I6" s="2">
        <v>342349793.68690401</v>
      </c>
      <c r="J6" s="2">
        <v>342365125.34382713</v>
      </c>
      <c r="K6" s="2">
        <v>1201433733.3541214</v>
      </c>
      <c r="L6" s="2">
        <v>2107965815.722657</v>
      </c>
      <c r="M6" s="2">
        <v>376584594.40038431</v>
      </c>
      <c r="N6" s="2">
        <v>342352905.32603502</v>
      </c>
      <c r="O6" s="2">
        <v>342378517.76034576</v>
      </c>
      <c r="P6" s="2">
        <v>342383770.92529285</v>
      </c>
      <c r="Q6" s="2">
        <v>342370187.61274427</v>
      </c>
      <c r="R6" s="2">
        <v>376584594.40038431</v>
      </c>
      <c r="S6" s="2">
        <v>342356788.41470802</v>
      </c>
      <c r="T6" s="2">
        <v>342355635.34012425</v>
      </c>
      <c r="U6" s="2">
        <v>505267414.96104002</v>
      </c>
      <c r="V6" s="2">
        <v>490326556.90830857</v>
      </c>
      <c r="W6" s="2">
        <v>376585191.51898855</v>
      </c>
      <c r="X6" s="2">
        <v>342349565.03583902</v>
      </c>
      <c r="Y6" s="2">
        <v>342349651.58689004</v>
      </c>
      <c r="Z6" s="2">
        <v>838004256.25470281</v>
      </c>
      <c r="AA6" s="2">
        <v>1805720242.1255572</v>
      </c>
      <c r="AB6" s="2">
        <v>376585191.51898855</v>
      </c>
      <c r="AC6" s="2">
        <v>342357185.63616902</v>
      </c>
      <c r="AD6" s="2">
        <v>342365335.82879716</v>
      </c>
      <c r="AE6" s="2">
        <v>342659845.87492996</v>
      </c>
      <c r="AF6" s="2">
        <v>342361353.83428717</v>
      </c>
    </row>
    <row r="7" spans="1:32" ht="13.5" customHeight="1" x14ac:dyDescent="0.15">
      <c r="A7" s="10"/>
      <c r="B7" s="2" t="s">
        <v>13</v>
      </c>
      <c r="C7" s="2">
        <v>12450508425.663271</v>
      </c>
      <c r="D7" s="2">
        <v>4602308377.1202497</v>
      </c>
      <c r="E7" s="2">
        <v>4995179527.7016573</v>
      </c>
      <c r="F7" s="2">
        <v>3243357022.0581713</v>
      </c>
      <c r="G7" s="2">
        <v>112865.41709222428</v>
      </c>
      <c r="H7" s="2">
        <v>12450508425.663271</v>
      </c>
      <c r="I7" s="2">
        <v>5324155269.2733002</v>
      </c>
      <c r="J7" s="2">
        <v>7507528288.589386</v>
      </c>
      <c r="K7" s="2">
        <v>3354487412.0184569</v>
      </c>
      <c r="L7" s="2">
        <v>59051.330899208857</v>
      </c>
      <c r="M7" s="2">
        <v>12450508425.663271</v>
      </c>
      <c r="N7" s="2">
        <v>4220034654.6065202</v>
      </c>
      <c r="O7" s="2">
        <v>2457976372.6745429</v>
      </c>
      <c r="P7" s="2">
        <v>1744894177.9398427</v>
      </c>
      <c r="Q7" s="2">
        <v>60063.493250005144</v>
      </c>
      <c r="R7" s="2">
        <v>12450508425.663271</v>
      </c>
      <c r="S7" s="2">
        <v>5227673839.4016504</v>
      </c>
      <c r="T7" s="2">
        <v>5857741706.0599575</v>
      </c>
      <c r="U7" s="2">
        <v>3176018464.0738716</v>
      </c>
      <c r="V7" s="2">
        <v>36629.048982662287</v>
      </c>
      <c r="W7" s="2">
        <v>12471498078.472586</v>
      </c>
      <c r="X7" s="2">
        <v>5330054907.0458698</v>
      </c>
      <c r="Y7" s="2">
        <v>7506147874.1977148</v>
      </c>
      <c r="Z7" s="2">
        <v>5231482243.6853285</v>
      </c>
      <c r="AA7" s="2">
        <v>1676410177.8503284</v>
      </c>
      <c r="AB7" s="2">
        <v>12471498078.472586</v>
      </c>
      <c r="AC7" s="2">
        <v>4929471231.7863703</v>
      </c>
      <c r="AD7" s="2">
        <v>6715825271.5911007</v>
      </c>
      <c r="AE7" s="2">
        <v>2695251291.9746003</v>
      </c>
      <c r="AF7" s="2">
        <v>28565.82533507</v>
      </c>
    </row>
    <row r="8" spans="1:32" ht="13.5" customHeight="1" x14ac:dyDescent="0.15">
      <c r="A8" s="10"/>
      <c r="B8" s="2" t="s">
        <v>14</v>
      </c>
      <c r="C8" s="2">
        <v>2208.6570079281</v>
      </c>
      <c r="D8" s="2">
        <v>8290.1131352632092</v>
      </c>
      <c r="E8" s="2">
        <v>16297.390897759999</v>
      </c>
      <c r="F8" s="2">
        <v>93359784.187399864</v>
      </c>
      <c r="G8" s="2">
        <v>15141928.048852857</v>
      </c>
      <c r="H8" s="2">
        <v>2208.6570079281</v>
      </c>
      <c r="I8" s="2">
        <v>1547.5195207843201</v>
      </c>
      <c r="J8" s="2">
        <v>57056.022889824286</v>
      </c>
      <c r="K8" s="2">
        <v>3071602669.8157001</v>
      </c>
      <c r="L8" s="2">
        <v>6049565757.7893705</v>
      </c>
      <c r="M8" s="2">
        <v>2208.6570079281</v>
      </c>
      <c r="N8" s="2">
        <v>7991.9505919612302</v>
      </c>
      <c r="O8" s="2">
        <v>102178.63893019185</v>
      </c>
      <c r="P8" s="2">
        <v>122828.75105873072</v>
      </c>
      <c r="Q8" s="2">
        <v>74375.905967648287</v>
      </c>
      <c r="R8" s="2">
        <v>2208.6570079281</v>
      </c>
      <c r="S8" s="2">
        <v>16109.867323238101</v>
      </c>
      <c r="T8" s="2">
        <v>23329.331523578712</v>
      </c>
      <c r="U8" s="2">
        <v>582503511.14220858</v>
      </c>
      <c r="V8" s="2">
        <v>529082638.35254145</v>
      </c>
      <c r="W8" s="2">
        <v>4229.8992419267715</v>
      </c>
      <c r="X8" s="2">
        <v>1054.0360114949899</v>
      </c>
      <c r="Y8" s="2">
        <v>2089.4620617877144</v>
      </c>
      <c r="Z8" s="2">
        <v>1698023510.4512429</v>
      </c>
      <c r="AA8" s="2">
        <v>4925219640.0473709</v>
      </c>
      <c r="AB8" s="2">
        <v>4229.8992419267715</v>
      </c>
      <c r="AC8" s="2">
        <v>17115.136653324898</v>
      </c>
      <c r="AD8" s="2">
        <v>57094.006464416285</v>
      </c>
      <c r="AE8" s="2">
        <v>1106118.481362147</v>
      </c>
      <c r="AF8" s="2">
        <v>43355.122899396425</v>
      </c>
    </row>
    <row r="9" spans="1:32" ht="13.5" customHeight="1" x14ac:dyDescent="0.15">
      <c r="A9" s="10"/>
      <c r="B9" s="2" t="s">
        <v>15</v>
      </c>
      <c r="C9" s="2">
        <v>4684654.068455114</v>
      </c>
      <c r="D9" s="2">
        <v>41979743.042500198</v>
      </c>
      <c r="E9" s="2">
        <v>501745165.03869861</v>
      </c>
      <c r="F9" s="2">
        <v>1024742776.5991728</v>
      </c>
      <c r="G9" s="2">
        <v>1271547851.3676114</v>
      </c>
      <c r="H9" s="2">
        <v>4684654.068455114</v>
      </c>
      <c r="I9" s="2">
        <v>57446438.221042201</v>
      </c>
      <c r="J9" s="2">
        <v>697959837.99445713</v>
      </c>
      <c r="K9" s="2">
        <v>1193614219.4676671</v>
      </c>
      <c r="L9" s="2">
        <v>2071173482.7740998</v>
      </c>
      <c r="M9" s="2">
        <v>4684654.068455114</v>
      </c>
      <c r="N9" s="2">
        <v>42208123.778708301</v>
      </c>
      <c r="O9" s="2">
        <v>465410836.89695567</v>
      </c>
      <c r="P9" s="2">
        <v>481543251.35630858</v>
      </c>
      <c r="Q9" s="2">
        <v>782548644.87895572</v>
      </c>
      <c r="R9" s="2">
        <v>4684654.068455114</v>
      </c>
      <c r="S9" s="2">
        <v>56005358.563772999</v>
      </c>
      <c r="T9" s="2">
        <v>514733357.43364429</v>
      </c>
      <c r="U9" s="2">
        <v>1148682882.2586586</v>
      </c>
      <c r="V9" s="2">
        <v>1603004743.3279431</v>
      </c>
      <c r="W9" s="2">
        <v>5059069.9167166715</v>
      </c>
      <c r="X9" s="2">
        <v>58950207.287108302</v>
      </c>
      <c r="Y9" s="2">
        <v>757199900.61050856</v>
      </c>
      <c r="Z9" s="2">
        <v>2069744756.9429429</v>
      </c>
      <c r="AA9" s="2">
        <v>3479482041.4960141</v>
      </c>
      <c r="AB9" s="2">
        <v>5059069.9167166715</v>
      </c>
      <c r="AC9" s="2">
        <v>74528817.976554304</v>
      </c>
      <c r="AD9" s="2">
        <v>629666569.72456002</v>
      </c>
      <c r="AE9" s="2">
        <v>914537926.57948422</v>
      </c>
      <c r="AF9" s="2">
        <v>1256619968.4346299</v>
      </c>
    </row>
    <row r="10" spans="1:32" ht="13.5" customHeight="1" x14ac:dyDescent="0.15">
      <c r="A10" s="10"/>
      <c r="B10" s="2" t="s">
        <v>16</v>
      </c>
      <c r="C10" s="2">
        <v>424538309.69525427</v>
      </c>
      <c r="D10" s="2">
        <v>163754597.38933399</v>
      </c>
      <c r="E10" s="2">
        <v>185875674.95096427</v>
      </c>
      <c r="F10" s="2">
        <v>313120124.97315568</v>
      </c>
      <c r="G10" s="2">
        <v>271957789.70191139</v>
      </c>
      <c r="H10" s="2">
        <v>424538309.69525427</v>
      </c>
      <c r="I10" s="2">
        <v>184140877.27692801</v>
      </c>
      <c r="J10" s="2">
        <v>273260274.61441141</v>
      </c>
      <c r="K10" s="2">
        <v>2540442503.2733426</v>
      </c>
      <c r="L10" s="2">
        <v>5218357064.9247713</v>
      </c>
      <c r="M10" s="2">
        <v>424538309.69525427</v>
      </c>
      <c r="N10" s="2">
        <v>92871252.619862005</v>
      </c>
      <c r="O10" s="2">
        <v>48006495.011593714</v>
      </c>
      <c r="P10" s="2">
        <v>38948925.342435852</v>
      </c>
      <c r="Q10" s="2">
        <v>66602275.020853147</v>
      </c>
      <c r="R10" s="2">
        <v>424538309.69525427</v>
      </c>
      <c r="S10" s="2">
        <v>215687423.08969301</v>
      </c>
      <c r="T10" s="2">
        <v>231265042.50738001</v>
      </c>
      <c r="U10" s="2">
        <v>670577312.16715562</v>
      </c>
      <c r="V10" s="2">
        <v>768221369.07412148</v>
      </c>
      <c r="W10" s="2">
        <v>383194626.05173147</v>
      </c>
      <c r="X10" s="2">
        <v>166999474.741941</v>
      </c>
      <c r="Y10" s="2">
        <v>192261906.65359429</v>
      </c>
      <c r="Z10" s="2">
        <v>1456998454.0406287</v>
      </c>
      <c r="AA10" s="2">
        <v>4313061126.5397005</v>
      </c>
      <c r="AB10" s="2">
        <v>383194626.05173147</v>
      </c>
      <c r="AC10" s="2">
        <v>80433478.263547301</v>
      </c>
      <c r="AD10" s="2">
        <v>146893084.43891427</v>
      </c>
      <c r="AE10" s="2">
        <v>256077682.64038429</v>
      </c>
      <c r="AF10" s="2">
        <v>252310068.47477001</v>
      </c>
    </row>
    <row r="11" spans="1:32" ht="13.5" customHeight="1" x14ac:dyDescent="0.15">
      <c r="A11" s="10"/>
      <c r="B11" s="2" t="s">
        <v>17</v>
      </c>
      <c r="C11" s="2">
        <v>5347663291.2700596</v>
      </c>
      <c r="D11" s="2">
        <v>5475019660.2463398</v>
      </c>
      <c r="E11" s="2">
        <v>5307299468.0210009</v>
      </c>
      <c r="F11" s="2">
        <v>4250459191.6753001</v>
      </c>
      <c r="G11" s="2">
        <v>3081288573.1497998</v>
      </c>
      <c r="H11" s="2">
        <v>5347663291.2700596</v>
      </c>
      <c r="I11" s="2">
        <v>5474929075.60956</v>
      </c>
      <c r="J11" s="2">
        <v>4713407335.4796286</v>
      </c>
      <c r="K11" s="2">
        <v>3598008379.787271</v>
      </c>
      <c r="L11" s="2">
        <v>1881501411.3415284</v>
      </c>
      <c r="M11" s="2">
        <v>5347663291.2700596</v>
      </c>
      <c r="N11" s="2">
        <v>5475019961.8178701</v>
      </c>
      <c r="O11" s="2">
        <v>5382562163.6206865</v>
      </c>
      <c r="P11" s="2">
        <v>4874387342.9318857</v>
      </c>
      <c r="Q11" s="2">
        <v>3445200335.2165861</v>
      </c>
      <c r="R11" s="2">
        <v>5347663291.2700596</v>
      </c>
      <c r="S11" s="2">
        <v>5475019463.3092499</v>
      </c>
      <c r="T11" s="2">
        <v>5315283942.3454428</v>
      </c>
      <c r="U11" s="2">
        <v>4065227544.9997716</v>
      </c>
      <c r="V11" s="2">
        <v>2785213544.0705285</v>
      </c>
      <c r="W11" s="2">
        <v>5347663291.2700596</v>
      </c>
      <c r="X11" s="2">
        <v>5474962404.2821198</v>
      </c>
      <c r="Y11" s="2">
        <v>4693427994.1990995</v>
      </c>
      <c r="Z11" s="2">
        <v>3438004385.6487145</v>
      </c>
      <c r="AA11" s="2">
        <v>1683209557.3747573</v>
      </c>
      <c r="AB11" s="2">
        <v>5347663291.2700596</v>
      </c>
      <c r="AC11" s="2">
        <v>5406534469.5190697</v>
      </c>
      <c r="AD11" s="2">
        <v>5039564571.3735285</v>
      </c>
      <c r="AE11" s="2">
        <v>4127596542.075057</v>
      </c>
      <c r="AF11" s="2">
        <v>2939012342.4797568</v>
      </c>
    </row>
    <row r="12" spans="1:32" ht="13.5" customHeight="1" x14ac:dyDescent="0.15">
      <c r="A12" s="10"/>
      <c r="B12" s="2" t="s">
        <v>18</v>
      </c>
      <c r="C12" s="2"/>
      <c r="D12" s="2">
        <v>12551113722.825701</v>
      </c>
      <c r="E12" s="2">
        <v>15849847130.963428</v>
      </c>
      <c r="F12" s="2">
        <v>19099271746.453144</v>
      </c>
      <c r="G12" s="2">
        <v>29311848949.387573</v>
      </c>
      <c r="H12" s="2"/>
      <c r="I12" s="2">
        <v>11034691479.043501</v>
      </c>
      <c r="J12" s="2">
        <v>13592591559.733973</v>
      </c>
      <c r="K12" s="2">
        <v>18479009366.67057</v>
      </c>
      <c r="L12" s="2">
        <v>26637719453.119286</v>
      </c>
      <c r="M12" s="2"/>
      <c r="N12" s="2">
        <v>13414529498.778</v>
      </c>
      <c r="O12" s="2">
        <v>23922055870.939999</v>
      </c>
      <c r="P12" s="2">
        <v>26401184708.306572</v>
      </c>
      <c r="Q12" s="2">
        <v>36916415192.131859</v>
      </c>
      <c r="R12" s="2"/>
      <c r="S12" s="2">
        <v>11065340316.9436</v>
      </c>
      <c r="T12" s="2">
        <v>15144610556.875856</v>
      </c>
      <c r="U12" s="2">
        <v>18918705047.195286</v>
      </c>
      <c r="V12" s="2">
        <v>28129391249.245571</v>
      </c>
      <c r="W12" s="2"/>
      <c r="X12" s="2">
        <v>11123235835.1038</v>
      </c>
      <c r="Y12" s="2">
        <v>13500702275.239414</v>
      </c>
      <c r="Z12" s="2">
        <v>17960934883.408573</v>
      </c>
      <c r="AA12" s="2">
        <v>26632081747.467999</v>
      </c>
      <c r="AB12" s="2"/>
      <c r="AC12" s="2">
        <v>9407.6167952732394</v>
      </c>
      <c r="AD12" s="2">
        <v>3251270851.5698857</v>
      </c>
      <c r="AE12" s="2">
        <v>35221821151.987999</v>
      </c>
      <c r="AF12" s="2">
        <v>70860623661.638138</v>
      </c>
    </row>
    <row r="13" spans="1:32" ht="13.5" customHeight="1" x14ac:dyDescent="0.15">
      <c r="A13" s="10"/>
      <c r="B13" s="2" t="s">
        <v>19</v>
      </c>
      <c r="C13" s="2"/>
      <c r="D13" s="2">
        <v>787758990.67550194</v>
      </c>
      <c r="E13" s="2">
        <v>970199422.6059171</v>
      </c>
      <c r="F13" s="2">
        <v>1149912772.2548499</v>
      </c>
      <c r="G13" s="2">
        <v>1714731678.6356285</v>
      </c>
      <c r="H13" s="2"/>
      <c r="I13" s="2">
        <v>703891428.519063</v>
      </c>
      <c r="J13" s="2">
        <v>845359179.26387572</v>
      </c>
      <c r="K13" s="2">
        <v>1115608412.83055</v>
      </c>
      <c r="L13" s="2">
        <v>1566835719.8007855</v>
      </c>
      <c r="M13" s="2"/>
      <c r="N13" s="2">
        <v>835511242.10378504</v>
      </c>
      <c r="O13" s="2">
        <v>1416642668.2227886</v>
      </c>
      <c r="P13" s="2">
        <v>1553753880.2972569</v>
      </c>
      <c r="Q13" s="2">
        <v>2135311391.6088569</v>
      </c>
      <c r="R13" s="2"/>
      <c r="S13" s="2">
        <v>705586499.48504603</v>
      </c>
      <c r="T13" s="2">
        <v>931195462.82176423</v>
      </c>
      <c r="U13" s="2">
        <v>1139926313.0509715</v>
      </c>
      <c r="V13" s="2">
        <v>1649334428.5816712</v>
      </c>
      <c r="W13" s="2"/>
      <c r="X13" s="2">
        <v>708788480.98313498</v>
      </c>
      <c r="Y13" s="2">
        <v>840277131.49620569</v>
      </c>
      <c r="Z13" s="2">
        <v>1086955678.3400071</v>
      </c>
      <c r="AA13" s="2">
        <v>1566523919.6863573</v>
      </c>
      <c r="AB13" s="2"/>
      <c r="AC13" s="2">
        <v>280814009.68244499</v>
      </c>
      <c r="AD13" s="2">
        <v>456959670.88379717</v>
      </c>
      <c r="AE13" s="2">
        <v>2189048528.9213572</v>
      </c>
      <c r="AF13" s="2">
        <v>4119874622.3326716</v>
      </c>
    </row>
    <row r="14" spans="1:32" ht="13.5" customHeight="1" x14ac:dyDescent="0.15">
      <c r="A14" s="10"/>
      <c r="B14" s="2" t="s">
        <v>20</v>
      </c>
      <c r="C14" s="2"/>
      <c r="D14" s="2">
        <v>5178831861.2203503</v>
      </c>
      <c r="E14" s="2">
        <v>32425957833.556286</v>
      </c>
      <c r="F14" s="2">
        <v>51901626323.081429</v>
      </c>
      <c r="G14" s="2">
        <v>75789605183.942139</v>
      </c>
      <c r="H14" s="2"/>
      <c r="I14" s="2">
        <v>6202574354.7553596</v>
      </c>
      <c r="J14" s="2">
        <v>34403711576.819427</v>
      </c>
      <c r="K14" s="2">
        <v>60816183581.344429</v>
      </c>
      <c r="L14" s="2">
        <v>99521302350.913986</v>
      </c>
      <c r="M14" s="2"/>
      <c r="N14" s="2">
        <v>6154944782.0620699</v>
      </c>
      <c r="O14" s="2">
        <v>37632938574.768143</v>
      </c>
      <c r="P14" s="2">
        <v>46700380389.030998</v>
      </c>
      <c r="Q14" s="2">
        <v>74050508140.626144</v>
      </c>
      <c r="R14" s="2"/>
      <c r="S14" s="2">
        <v>8239241522.7003803</v>
      </c>
      <c r="T14" s="2">
        <v>33602824715.481285</v>
      </c>
      <c r="U14" s="2">
        <v>58140936044.83828</v>
      </c>
      <c r="V14" s="2">
        <v>86578270011.382858</v>
      </c>
      <c r="W14" s="2"/>
      <c r="X14" s="2">
        <v>6150827392.8591995</v>
      </c>
      <c r="Y14" s="2">
        <v>34532175879.928574</v>
      </c>
      <c r="Z14" s="2">
        <v>62088498916.941429</v>
      </c>
      <c r="AA14" s="2">
        <v>100946143831.12114</v>
      </c>
      <c r="AB14" s="2"/>
      <c r="AC14" s="2">
        <v>36806537780.679802</v>
      </c>
      <c r="AD14" s="2">
        <v>72279706894.132141</v>
      </c>
      <c r="AE14" s="2">
        <v>90319913314.259277</v>
      </c>
      <c r="AF14" s="2">
        <v>132510898482.30786</v>
      </c>
    </row>
    <row r="15" spans="1:32" ht="13.5" customHeight="1" x14ac:dyDescent="0.15">
      <c r="A15" s="10"/>
      <c r="B15" s="2" t="s">
        <v>21</v>
      </c>
      <c r="C15" s="2"/>
      <c r="D15" s="2">
        <v>1120514300.05158</v>
      </c>
      <c r="E15" s="2">
        <v>5756269404.5213566</v>
      </c>
      <c r="F15" s="2">
        <v>8987644331.5924129</v>
      </c>
      <c r="G15" s="2">
        <v>12951104712.445929</v>
      </c>
      <c r="H15" s="2"/>
      <c r="I15" s="2">
        <v>1290372276.4996099</v>
      </c>
      <c r="J15" s="2">
        <v>6126215483.7227144</v>
      </c>
      <c r="K15" s="2">
        <v>10516895612.698458</v>
      </c>
      <c r="L15" s="2">
        <v>16951332921.675858</v>
      </c>
      <c r="M15" s="2"/>
      <c r="N15" s="2">
        <v>1369552856.9390299</v>
      </c>
      <c r="O15" s="2">
        <v>7132851191.6956005</v>
      </c>
      <c r="P15" s="2">
        <v>8354800122.414258</v>
      </c>
      <c r="Q15" s="2">
        <v>12704355866.647371</v>
      </c>
      <c r="R15" s="2"/>
      <c r="S15" s="2">
        <v>1715376443.1015799</v>
      </c>
      <c r="T15" s="2">
        <v>5993333491.8705282</v>
      </c>
      <c r="U15" s="2">
        <v>10064662476.18153</v>
      </c>
      <c r="V15" s="2">
        <v>14782945232.914286</v>
      </c>
      <c r="W15" s="2"/>
      <c r="X15" s="2">
        <v>1281786499.8821399</v>
      </c>
      <c r="Y15" s="2">
        <v>6147530206.4582577</v>
      </c>
      <c r="Z15" s="2">
        <v>10727996849.776342</v>
      </c>
      <c r="AA15" s="2">
        <v>17187742082.587284</v>
      </c>
      <c r="AB15" s="2"/>
      <c r="AC15" s="2">
        <v>6680342781.92519</v>
      </c>
      <c r="AD15" s="2">
        <v>12376093275.284573</v>
      </c>
      <c r="AE15" s="2">
        <v>15241205888.817572</v>
      </c>
      <c r="AF15" s="2">
        <v>22132136799.586857</v>
      </c>
    </row>
    <row r="16" spans="1:32" ht="13.5" customHeight="1" x14ac:dyDescent="0.15">
      <c r="A16" s="10"/>
      <c r="B16" s="2" t="s">
        <v>22</v>
      </c>
      <c r="C16" s="2"/>
      <c r="D16" s="2">
        <v>25027.079608677501</v>
      </c>
      <c r="E16" s="2">
        <v>2537357906.9048715</v>
      </c>
      <c r="F16" s="2">
        <v>4781582947.1652002</v>
      </c>
      <c r="G16" s="2">
        <v>13419251096.4021</v>
      </c>
      <c r="H16" s="2"/>
      <c r="I16" s="2"/>
      <c r="J16" s="2"/>
      <c r="K16" s="2"/>
      <c r="L16" s="2"/>
      <c r="M16" s="2"/>
      <c r="N16" s="2">
        <v>14326.7913959704</v>
      </c>
      <c r="O16" s="2">
        <v>5375280561.628314</v>
      </c>
      <c r="P16" s="2">
        <v>6292758159.2581854</v>
      </c>
      <c r="Q16" s="2">
        <v>10085027849.740372</v>
      </c>
      <c r="R16" s="2"/>
      <c r="S16" s="2">
        <v>31188.953678787599</v>
      </c>
      <c r="T16" s="2">
        <v>2358694915.6289573</v>
      </c>
      <c r="U16" s="2">
        <v>5145384993.2766008</v>
      </c>
      <c r="V16" s="2">
        <v>14629452942.670286</v>
      </c>
      <c r="W16" s="2"/>
      <c r="X16" s="3"/>
      <c r="Y16" s="2"/>
      <c r="Z16" s="2"/>
      <c r="AA16" s="2"/>
      <c r="AB16" s="2"/>
      <c r="AC16" s="2">
        <v>17755.2139158071</v>
      </c>
      <c r="AD16" s="2">
        <v>776994573.38302147</v>
      </c>
      <c r="AE16" s="2">
        <v>2169903571.9058142</v>
      </c>
      <c r="AF16" s="2">
        <v>5983821214.607358</v>
      </c>
    </row>
    <row r="17" spans="1:32" ht="13.5" customHeight="1" x14ac:dyDescent="0.15">
      <c r="A17" s="10"/>
      <c r="B17" s="2" t="s">
        <v>33</v>
      </c>
      <c r="C17" s="2">
        <v>326.57142857142856</v>
      </c>
      <c r="D17" s="2">
        <v>1303556297.3743899</v>
      </c>
      <c r="E17" s="2">
        <v>2636284539.477386</v>
      </c>
      <c r="F17" s="2">
        <v>11023626978.196058</v>
      </c>
      <c r="G17" s="2">
        <v>14761986363.583429</v>
      </c>
      <c r="H17" s="2">
        <v>326.57142857142856</v>
      </c>
      <c r="I17" s="2">
        <v>36659852.289495602</v>
      </c>
      <c r="J17" s="2">
        <v>2590197665.969171</v>
      </c>
      <c r="K17" s="2">
        <v>9771253951.7379436</v>
      </c>
      <c r="L17" s="2">
        <v>17041140583.894285</v>
      </c>
      <c r="M17" s="2">
        <v>326.57142857142856</v>
      </c>
      <c r="N17" s="2">
        <v>891801466.94103205</v>
      </c>
      <c r="O17" s="2">
        <v>8832165969.7590141</v>
      </c>
      <c r="P17" s="2">
        <v>9609073207.8571434</v>
      </c>
      <c r="Q17" s="2">
        <v>10127372291.819544</v>
      </c>
      <c r="R17" s="2">
        <v>326.57142857142856</v>
      </c>
      <c r="S17" s="2">
        <v>91569.436617747706</v>
      </c>
      <c r="T17" s="2">
        <v>1555390329.0541713</v>
      </c>
      <c r="U17" s="2">
        <v>10263530525.934057</v>
      </c>
      <c r="V17" s="2">
        <v>15300701748.339142</v>
      </c>
      <c r="W17" s="2">
        <v>2470.6084843467861</v>
      </c>
      <c r="X17" s="2">
        <v>95248463.622861207</v>
      </c>
      <c r="Y17" s="2">
        <v>2814283162.0869431</v>
      </c>
      <c r="Z17" s="2">
        <v>10656887960.683142</v>
      </c>
      <c r="AA17" s="2">
        <v>16859108333.908285</v>
      </c>
      <c r="AB17" s="2">
        <v>2470.6084843467861</v>
      </c>
      <c r="AC17" s="2">
        <v>344288146.06704098</v>
      </c>
      <c r="AD17" s="2">
        <v>15463836702.362</v>
      </c>
      <c r="AE17" s="2">
        <v>16108861169.632</v>
      </c>
      <c r="AF17" s="2">
        <v>16223648908.298571</v>
      </c>
    </row>
    <row r="18" spans="1:32" ht="13.5" customHeight="1" x14ac:dyDescent="0.15">
      <c r="A18" s="11"/>
      <c r="B18" s="2" t="s">
        <v>23</v>
      </c>
      <c r="C18" s="2">
        <f>SUM(C3:C17)</f>
        <v>231854060278.80228</v>
      </c>
      <c r="D18" s="2">
        <v>125670875.20288099</v>
      </c>
      <c r="E18" s="2">
        <f t="shared" ref="E18:M18" si="0">SUM(E3:E17)</f>
        <v>162394212394.19382</v>
      </c>
      <c r="F18" s="2">
        <f t="shared" si="0"/>
        <v>168311603013.90701</v>
      </c>
      <c r="G18" s="2">
        <f t="shared" si="0"/>
        <v>181785857023.88858</v>
      </c>
      <c r="H18" s="2">
        <f t="shared" si="0"/>
        <v>231854060278.80228</v>
      </c>
      <c r="I18" s="2">
        <f t="shared" si="0"/>
        <v>179754623181.82672</v>
      </c>
      <c r="J18" s="2">
        <f t="shared" si="0"/>
        <v>167735396073.78125</v>
      </c>
      <c r="K18" s="2">
        <f t="shared" si="0"/>
        <v>180382287015.85696</v>
      </c>
      <c r="L18" s="2">
        <f t="shared" si="0"/>
        <v>214243016948.8573</v>
      </c>
      <c r="M18" s="2">
        <f t="shared" si="0"/>
        <v>231854060278.80228</v>
      </c>
      <c r="N18" s="2">
        <v>297726870.71563202</v>
      </c>
      <c r="O18" s="2">
        <f t="shared" ref="O18:R18" si="1">SUM(O3:O17)</f>
        <v>161639210357.49271</v>
      </c>
      <c r="P18" s="2">
        <f t="shared" si="1"/>
        <v>166934198726.14642</v>
      </c>
      <c r="Q18" s="2">
        <f t="shared" si="1"/>
        <v>178661946799.64005</v>
      </c>
      <c r="R18" s="2">
        <f t="shared" si="1"/>
        <v>231854060278.80228</v>
      </c>
      <c r="S18" s="2">
        <v>37436572.695232198</v>
      </c>
      <c r="T18" s="2">
        <f t="shared" ref="T18:AB18" si="2">SUM(T3:T17)</f>
        <v>166904570206.96262</v>
      </c>
      <c r="U18" s="2">
        <f t="shared" si="2"/>
        <v>176506429835.47717</v>
      </c>
      <c r="V18" s="2">
        <f t="shared" si="2"/>
        <v>197027309303.40826</v>
      </c>
      <c r="W18" s="2">
        <f t="shared" si="2"/>
        <v>237378759888.1048</v>
      </c>
      <c r="X18" s="2">
        <f t="shared" si="2"/>
        <v>179905928195.45087</v>
      </c>
      <c r="Y18" s="2">
        <f t="shared" si="2"/>
        <v>168001460495.66965</v>
      </c>
      <c r="Z18" s="2">
        <f t="shared" si="2"/>
        <v>182311708247.78754</v>
      </c>
      <c r="AA18" s="2">
        <f t="shared" si="2"/>
        <v>218409275568.31192</v>
      </c>
      <c r="AB18" s="2">
        <f t="shared" si="2"/>
        <v>237378759888.1048</v>
      </c>
      <c r="AC18" s="2">
        <v>5087563484.0181599</v>
      </c>
      <c r="AD18" s="2">
        <f t="shared" ref="AD18:AF18" si="3">SUM(AD3:AD17)</f>
        <v>194972138623.0889</v>
      </c>
      <c r="AE18" s="2">
        <f t="shared" si="3"/>
        <v>220069868144.8168</v>
      </c>
      <c r="AF18" s="2">
        <f t="shared" si="3"/>
        <v>280461142128.10419</v>
      </c>
    </row>
    <row r="19" spans="1:32" ht="13.5" customHeight="1" x14ac:dyDescent="0.15">
      <c r="A19" s="9" t="s">
        <v>34</v>
      </c>
      <c r="B19" s="2" t="s">
        <v>24</v>
      </c>
      <c r="C19" s="2"/>
      <c r="D19" s="1">
        <v>-41.916322000000001</v>
      </c>
      <c r="E19" s="1">
        <v>-31.079340219999999</v>
      </c>
      <c r="F19" s="1">
        <v>-21.922176760588901</v>
      </c>
      <c r="G19" s="1">
        <v>-15.625130661249401</v>
      </c>
      <c r="H19" s="2"/>
      <c r="I19" s="1">
        <v>-38.304553466004897</v>
      </c>
      <c r="J19" s="1">
        <v>-28.6365571560858</v>
      </c>
      <c r="K19" s="1">
        <v>-15.4056249049318</v>
      </c>
      <c r="L19" s="1">
        <v>-1.8758153700004001</v>
      </c>
      <c r="M19" s="2"/>
      <c r="N19" s="1">
        <v>-36.968221917233102</v>
      </c>
      <c r="O19" s="1">
        <v>-23.118094250621802</v>
      </c>
      <c r="P19" s="1">
        <v>-21.654300981147301</v>
      </c>
      <c r="Q19" s="1">
        <v>-15.5157352698747</v>
      </c>
      <c r="R19" s="2"/>
      <c r="S19" s="1">
        <v>-36.044508698468398</v>
      </c>
      <c r="T19" s="1">
        <v>-30.099274212666401</v>
      </c>
      <c r="U19" s="1">
        <v>-18.975447331361899</v>
      </c>
      <c r="V19" s="1">
        <v>-11.487272365807501</v>
      </c>
      <c r="W19" s="1"/>
      <c r="X19" s="1">
        <v>-38.249443203137197</v>
      </c>
      <c r="Y19" s="1">
        <v>-28.5567861539784</v>
      </c>
      <c r="Z19" s="1">
        <v>-14.8474183016155</v>
      </c>
      <c r="AA19" s="1">
        <v>-0.66913339424667595</v>
      </c>
      <c r="AB19" s="1"/>
      <c r="AC19" s="1">
        <v>-38.285569499618198</v>
      </c>
      <c r="AD19" s="1">
        <v>-14.4367633003931</v>
      </c>
      <c r="AE19" s="1">
        <v>-1.17134374704038</v>
      </c>
      <c r="AF19" s="1">
        <v>15.9917813057847</v>
      </c>
    </row>
    <row r="20" spans="1:32" ht="13.5" customHeight="1" x14ac:dyDescent="0.15">
      <c r="A20" s="11"/>
      <c r="B20" s="2" t="s">
        <v>25</v>
      </c>
      <c r="C20" s="2"/>
      <c r="D20" s="1">
        <v>0.16291509280973701</v>
      </c>
      <c r="E20" s="1">
        <v>0.49506133888435599</v>
      </c>
      <c r="F20" s="1">
        <v>0.65953882558931798</v>
      </c>
      <c r="G20" s="1">
        <v>0.84716433414077896</v>
      </c>
      <c r="H20" s="2"/>
      <c r="I20" s="1">
        <v>0.16348242382778599</v>
      </c>
      <c r="J20" s="1">
        <v>0.46497263440697501</v>
      </c>
      <c r="K20" s="1">
        <v>0.65698470910402096</v>
      </c>
      <c r="L20" s="1">
        <v>0.83685093936936505</v>
      </c>
      <c r="M20" s="2"/>
      <c r="N20" s="1">
        <v>0.162002595933115</v>
      </c>
      <c r="O20" s="1">
        <v>0.62001771583340903</v>
      </c>
      <c r="P20" s="1">
        <v>0.66585756181134303</v>
      </c>
      <c r="Q20" s="1">
        <v>0.85128482330968303</v>
      </c>
      <c r="R20" s="2"/>
      <c r="S20" s="1">
        <v>0.16319291625141399</v>
      </c>
      <c r="T20" s="1">
        <v>0.472048348012724</v>
      </c>
      <c r="U20" s="1">
        <v>0.65806884434596402</v>
      </c>
      <c r="V20" s="1">
        <v>0.84439703107696795</v>
      </c>
      <c r="W20" s="1"/>
      <c r="X20" s="1">
        <v>0.16357926494695199</v>
      </c>
      <c r="Y20" s="1">
        <v>0.46491023889022698</v>
      </c>
      <c r="Z20" s="1">
        <v>0.65095784944229995</v>
      </c>
      <c r="AA20" s="1">
        <v>0.83025379019519596</v>
      </c>
      <c r="AB20" s="1"/>
      <c r="AC20" s="1">
        <v>0.16308441796581999</v>
      </c>
      <c r="AD20" s="1">
        <v>0.46801571102407902</v>
      </c>
      <c r="AE20" s="1">
        <v>0.65737428866099501</v>
      </c>
      <c r="AF20" s="1">
        <v>0.84534201006146903</v>
      </c>
    </row>
    <row r="21" spans="1:32" ht="13.5" customHeight="1" x14ac:dyDescent="0.15">
      <c r="A21" s="9" t="s">
        <v>26</v>
      </c>
      <c r="B21" s="2" t="s">
        <v>27</v>
      </c>
      <c r="C21" s="2">
        <v>33678.722866848097</v>
      </c>
      <c r="D21" s="2">
        <v>27833.978619000402</v>
      </c>
      <c r="E21" s="2">
        <v>27834.053646537999</v>
      </c>
      <c r="F21" s="2">
        <v>30510.161631906802</v>
      </c>
      <c r="G21" s="2">
        <v>28267.5239345671</v>
      </c>
      <c r="H21" s="2">
        <v>33678.722866848097</v>
      </c>
      <c r="I21" s="2">
        <v>27833.670769245498</v>
      </c>
      <c r="J21" s="2">
        <v>27835.2030188803</v>
      </c>
      <c r="K21" s="2">
        <v>115905.95462725199</v>
      </c>
      <c r="L21" s="2">
        <v>183058.20737450299</v>
      </c>
      <c r="M21" s="2">
        <v>33678.722866848097</v>
      </c>
      <c r="N21" s="2">
        <v>27833.950090812799</v>
      </c>
      <c r="O21" s="2">
        <v>27836.295750380599</v>
      </c>
      <c r="P21" s="2">
        <v>27837.007729155499</v>
      </c>
      <c r="Q21" s="2">
        <v>27835.630274027699</v>
      </c>
      <c r="R21" s="2">
        <v>33678.722866848097</v>
      </c>
      <c r="S21" s="2">
        <v>27834.311439327201</v>
      </c>
      <c r="T21" s="2">
        <v>27834.252823300601</v>
      </c>
      <c r="U21" s="2">
        <v>44535.710331706898</v>
      </c>
      <c r="V21" s="2">
        <v>43003.908834549497</v>
      </c>
      <c r="W21" s="2">
        <v>33678.777655477301</v>
      </c>
      <c r="X21" s="2">
        <v>27833.6471556387</v>
      </c>
      <c r="Y21" s="2">
        <v>27833.6583398373</v>
      </c>
      <c r="Z21" s="2">
        <v>71384.872064585405</v>
      </c>
      <c r="AA21" s="2">
        <v>147794.01887883901</v>
      </c>
      <c r="AB21" s="2">
        <v>33678.777655477301</v>
      </c>
      <c r="AC21" s="2">
        <v>27834.330831596701</v>
      </c>
      <c r="AD21" s="2">
        <v>27835.1486777393</v>
      </c>
      <c r="AE21" s="2">
        <v>27864.8626504315</v>
      </c>
      <c r="AF21" s="2">
        <v>27834.7894857436</v>
      </c>
    </row>
    <row r="22" spans="1:32" ht="13.5" customHeight="1" x14ac:dyDescent="0.15">
      <c r="A22" s="10"/>
      <c r="B22" s="2" t="s">
        <v>28</v>
      </c>
      <c r="C22" s="2">
        <v>593072.04834794998</v>
      </c>
      <c r="D22" s="2">
        <v>466021.24646710698</v>
      </c>
      <c r="E22" s="2">
        <v>342970.38377167803</v>
      </c>
      <c r="F22" s="2">
        <v>302198.30712535599</v>
      </c>
      <c r="G22" s="2">
        <v>226715.43735836001</v>
      </c>
      <c r="H22" s="2">
        <v>593072.04834794998</v>
      </c>
      <c r="I22" s="2">
        <v>498221.68636984599</v>
      </c>
      <c r="J22" s="2">
        <v>401442.54994077003</v>
      </c>
      <c r="K22" s="2">
        <v>304784.994528674</v>
      </c>
      <c r="L22" s="2">
        <v>226714.24920643799</v>
      </c>
      <c r="M22" s="2">
        <v>593072.04834794998</v>
      </c>
      <c r="N22" s="2">
        <v>448968.65781041799</v>
      </c>
      <c r="O22" s="2">
        <v>283919.62302436499</v>
      </c>
      <c r="P22" s="2">
        <v>267323.41579575901</v>
      </c>
      <c r="Q22" s="2">
        <v>226714.31435983599</v>
      </c>
      <c r="R22" s="2">
        <v>593072.04834794998</v>
      </c>
      <c r="S22" s="2">
        <v>493917.78224496503</v>
      </c>
      <c r="T22" s="2">
        <v>363045.584936539</v>
      </c>
      <c r="U22" s="2">
        <v>300631.32062968297</v>
      </c>
      <c r="V22" s="2">
        <v>226713.787564931</v>
      </c>
      <c r="W22" s="2">
        <v>593609.40211913502</v>
      </c>
      <c r="X22" s="2">
        <v>498484.85994253401</v>
      </c>
      <c r="Y22" s="2">
        <v>401410.46708926401</v>
      </c>
      <c r="Z22" s="2">
        <v>348470.05494640901</v>
      </c>
      <c r="AA22" s="2">
        <v>261073.308796353</v>
      </c>
      <c r="AB22" s="2">
        <v>593609.40211913502</v>
      </c>
      <c r="AC22" s="2">
        <v>480615.440470381</v>
      </c>
      <c r="AD22" s="2">
        <v>383016.53633669502</v>
      </c>
      <c r="AE22" s="2">
        <v>289441.67684937199</v>
      </c>
      <c r="AF22" s="2">
        <v>226713.62677230101</v>
      </c>
    </row>
    <row r="23" spans="1:32" ht="13.5" customHeight="1" x14ac:dyDescent="0.15">
      <c r="A23" s="10"/>
      <c r="B23" s="2" t="s">
        <v>29</v>
      </c>
      <c r="C23" s="2">
        <v>0</v>
      </c>
      <c r="D23" s="2">
        <v>286457.81479109201</v>
      </c>
      <c r="E23" s="2">
        <v>352799.790038515</v>
      </c>
      <c r="F23" s="2">
        <v>418150.09900176403</v>
      </c>
      <c r="G23" s="2">
        <v>623538.79223113705</v>
      </c>
      <c r="H23" s="2">
        <v>0</v>
      </c>
      <c r="I23" s="2">
        <v>255960.51946147799</v>
      </c>
      <c r="J23" s="2">
        <v>307403.337914137</v>
      </c>
      <c r="K23" s="2">
        <v>405675.78648383601</v>
      </c>
      <c r="L23" s="2">
        <v>569758.44356392301</v>
      </c>
      <c r="M23" s="2">
        <v>0</v>
      </c>
      <c r="N23" s="2">
        <v>303822.26985592197</v>
      </c>
      <c r="O23" s="2">
        <v>515142.78844465001</v>
      </c>
      <c r="P23" s="2">
        <v>565001.41101718601</v>
      </c>
      <c r="Q23" s="2">
        <v>776476.86967594596</v>
      </c>
      <c r="R23" s="2">
        <v>0</v>
      </c>
      <c r="S23" s="2">
        <v>256576.90890365301</v>
      </c>
      <c r="T23" s="2">
        <v>338616.531935187</v>
      </c>
      <c r="U23" s="2">
        <v>414518.65929126198</v>
      </c>
      <c r="V23" s="2">
        <v>599757.97402969701</v>
      </c>
      <c r="W23" s="2">
        <v>0</v>
      </c>
      <c r="X23" s="2">
        <v>257741.26581204901</v>
      </c>
      <c r="Y23" s="2">
        <v>305555.32054407499</v>
      </c>
      <c r="Z23" s="2">
        <v>395256.61030545703</v>
      </c>
      <c r="AA23" s="2">
        <v>569645.06170413096</v>
      </c>
      <c r="AB23" s="2">
        <v>0</v>
      </c>
      <c r="AC23" s="2">
        <v>34038.0681769933</v>
      </c>
      <c r="AD23" s="2">
        <v>55389.051016217898</v>
      </c>
      <c r="AE23" s="2">
        <v>265339.21562683198</v>
      </c>
      <c r="AF23" s="2">
        <v>499378.74210093002</v>
      </c>
    </row>
    <row r="24" spans="1:32" ht="13.5" customHeight="1" x14ac:dyDescent="0.15">
      <c r="A24" s="10"/>
      <c r="B24" s="2" t="s">
        <v>30</v>
      </c>
      <c r="C24" s="2">
        <v>0</v>
      </c>
      <c r="D24" s="2">
        <v>76595.524178275795</v>
      </c>
      <c r="E24" s="2">
        <v>437290.07125981402</v>
      </c>
      <c r="F24" s="2">
        <v>682788.56328894699</v>
      </c>
      <c r="G24" s="2">
        <v>983906.17689712194</v>
      </c>
      <c r="H24" s="2">
        <v>0</v>
      </c>
      <c r="I24" s="2">
        <v>88209.748528208205</v>
      </c>
      <c r="J24" s="2">
        <v>418853.186418892</v>
      </c>
      <c r="K24" s="2">
        <v>704970.51785380405</v>
      </c>
      <c r="L24" s="2">
        <v>1103838.3669082799</v>
      </c>
      <c r="M24" s="2">
        <v>0</v>
      </c>
      <c r="N24" s="2">
        <v>93616.856908061396</v>
      </c>
      <c r="O24" s="2">
        <v>536523.00006429898</v>
      </c>
      <c r="P24" s="2">
        <v>590771.02853616304</v>
      </c>
      <c r="Q24" s="2">
        <v>868640.48991009896</v>
      </c>
      <c r="R24" s="2">
        <v>0</v>
      </c>
      <c r="S24" s="2">
        <v>117262.911861899</v>
      </c>
      <c r="T24" s="2">
        <v>409767.24155805598</v>
      </c>
      <c r="U24" s="2">
        <v>688148.68728757801</v>
      </c>
      <c r="V24" s="2">
        <v>1010766.30273584</v>
      </c>
      <c r="W24" s="2">
        <v>0</v>
      </c>
      <c r="X24" s="2">
        <v>87622.687458783505</v>
      </c>
      <c r="Y24" s="2">
        <v>420310.611677501</v>
      </c>
      <c r="Z24" s="2">
        <v>719121.80049547204</v>
      </c>
      <c r="AA24" s="2">
        <v>1119233.45661219</v>
      </c>
      <c r="AB24" s="2">
        <v>0</v>
      </c>
      <c r="AC24" s="2">
        <v>227789.025805496</v>
      </c>
      <c r="AD24" s="2">
        <v>562691.90019732295</v>
      </c>
      <c r="AE24" s="2">
        <v>775704.97352001898</v>
      </c>
      <c r="AF24" s="2">
        <v>1062966.9456112699</v>
      </c>
    </row>
    <row r="25" spans="1:32" ht="13.5" customHeight="1" x14ac:dyDescent="0.15">
      <c r="A25" s="10"/>
      <c r="B25" s="2" t="s">
        <v>31</v>
      </c>
      <c r="C25" s="2">
        <v>75050.008364173205</v>
      </c>
      <c r="D25" s="2">
        <v>96841.113524488799</v>
      </c>
      <c r="E25" s="2">
        <v>136818.83639638001</v>
      </c>
      <c r="F25" s="2">
        <v>319067.55746172799</v>
      </c>
      <c r="G25" s="2">
        <v>389783.38795611198</v>
      </c>
      <c r="H25" s="2">
        <v>75050.008364173205</v>
      </c>
      <c r="I25" s="2">
        <v>92759.795466130003</v>
      </c>
      <c r="J25" s="2">
        <v>153644.73233905199</v>
      </c>
      <c r="K25" s="2">
        <v>285731.82231357298</v>
      </c>
      <c r="L25" s="2">
        <v>422998.77296344697</v>
      </c>
      <c r="M25" s="2">
        <v>75050.008364173205</v>
      </c>
      <c r="N25" s="2">
        <v>100573.40377944399</v>
      </c>
      <c r="O25" s="2">
        <v>246558.90852110699</v>
      </c>
      <c r="P25" s="2">
        <v>269399.37763599399</v>
      </c>
      <c r="Q25" s="2">
        <v>303936.57331016997</v>
      </c>
      <c r="R25" s="2">
        <v>75050.008364173205</v>
      </c>
      <c r="S25" s="2">
        <v>93134.110408784007</v>
      </c>
      <c r="T25" s="2">
        <v>131424.02181338699</v>
      </c>
      <c r="U25" s="2">
        <v>322475.222933085</v>
      </c>
      <c r="V25" s="2">
        <v>405678.15259250998</v>
      </c>
      <c r="W25" s="2">
        <v>75050.043683951895</v>
      </c>
      <c r="X25" s="2">
        <v>93180.960057793694</v>
      </c>
      <c r="Y25" s="2">
        <v>157467.079145286</v>
      </c>
      <c r="Z25" s="2">
        <v>305173.73170123697</v>
      </c>
      <c r="AA25" s="2">
        <v>418427.90612561401</v>
      </c>
      <c r="AB25" s="2">
        <v>75050.043683951895</v>
      </c>
      <c r="AC25" s="2">
        <v>171041.65769356</v>
      </c>
      <c r="AD25" s="2">
        <v>338791.32879376301</v>
      </c>
      <c r="AE25" s="2">
        <v>389629.673057765</v>
      </c>
      <c r="AF25" s="2">
        <v>414070.48483569297</v>
      </c>
    </row>
    <row r="26" spans="1:32" ht="13.5" customHeight="1" x14ac:dyDescent="0.15">
      <c r="A26" s="11"/>
      <c r="B26" s="2" t="s">
        <v>32</v>
      </c>
      <c r="C26" s="2"/>
      <c r="D26" s="2">
        <v>31576.854500996</v>
      </c>
      <c r="E26" s="2">
        <v>54731.720329818403</v>
      </c>
      <c r="F26" s="2">
        <v>88576.861540205806</v>
      </c>
      <c r="G26" s="2">
        <v>178163.410777991</v>
      </c>
      <c r="H26" s="2"/>
      <c r="I26" s="2"/>
      <c r="J26" s="2"/>
      <c r="K26" s="2"/>
      <c r="L26" s="2"/>
      <c r="M26" s="2"/>
      <c r="N26" s="2">
        <v>50154.565798759999</v>
      </c>
      <c r="O26" s="2">
        <v>136510.695258197</v>
      </c>
      <c r="P26" s="2">
        <v>151154.12315935001</v>
      </c>
      <c r="Q26" s="2">
        <v>249140.293797124</v>
      </c>
      <c r="R26" s="2"/>
      <c r="S26" s="2">
        <v>1.83719680586317</v>
      </c>
      <c r="T26" s="2">
        <v>34703.770403471397</v>
      </c>
      <c r="U26" s="2">
        <v>70031.896428543507</v>
      </c>
      <c r="V26" s="2">
        <v>142193.643957394</v>
      </c>
      <c r="W26" s="2"/>
      <c r="X26" s="2"/>
      <c r="Y26" s="2"/>
      <c r="Z26" s="2"/>
      <c r="AA26" s="2"/>
      <c r="AB26" s="2"/>
      <c r="AC26" s="2">
        <v>24355.350218807402</v>
      </c>
      <c r="AD26" s="2">
        <v>44484.5395802188</v>
      </c>
      <c r="AE26" s="2">
        <v>102797.07103618101</v>
      </c>
      <c r="AF26" s="2">
        <v>186390.20519598201</v>
      </c>
    </row>
    <row r="27" spans="1:32" ht="13.5" customHeight="1" x14ac:dyDescent="0.1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</row>
    <row r="28" spans="1:32" ht="13.5" customHeight="1" x14ac:dyDescent="0.1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</row>
    <row r="29" spans="1:32" ht="13.5" customHeight="1" x14ac:dyDescent="0.1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</row>
    <row r="30" spans="1:32" ht="13.5" customHeight="1" x14ac:dyDescent="0.1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</row>
    <row r="31" spans="1:32" ht="13.5" customHeight="1" x14ac:dyDescent="0.1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</row>
    <row r="32" spans="1:32" ht="13.5" customHeight="1" x14ac:dyDescent="0.1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</row>
    <row r="33" spans="1:32" ht="13.5" customHeight="1" x14ac:dyDescent="0.1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</row>
    <row r="34" spans="1:32" ht="13.5" customHeight="1" x14ac:dyDescent="0.1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</row>
    <row r="35" spans="1:32" ht="13.5" customHeight="1" x14ac:dyDescent="0.1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</row>
    <row r="36" spans="1:32" ht="13.5" customHeight="1" x14ac:dyDescent="0.1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</row>
    <row r="37" spans="1:32" ht="13.5" customHeight="1" x14ac:dyDescent="0.1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</row>
    <row r="38" spans="1:32" ht="13.5" customHeight="1" x14ac:dyDescent="0.15">
      <c r="A38" s="3"/>
      <c r="B38" s="3"/>
      <c r="C38" s="3"/>
      <c r="D38" s="3"/>
      <c r="E38" s="3"/>
      <c r="F38" s="3"/>
      <c r="G38" s="3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3"/>
      <c r="AA38" s="3"/>
      <c r="AB38" s="3"/>
      <c r="AC38" s="3"/>
      <c r="AD38" s="3"/>
      <c r="AE38" s="3"/>
      <c r="AF38" s="3"/>
    </row>
    <row r="39" spans="1:32" ht="13.5" customHeight="1" x14ac:dyDescent="0.15">
      <c r="A39" s="3"/>
      <c r="B39" s="3"/>
      <c r="C39" s="3"/>
      <c r="D39" s="3"/>
      <c r="E39" s="3"/>
      <c r="F39" s="3"/>
      <c r="G39" s="3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3"/>
      <c r="AA39" s="3"/>
      <c r="AB39" s="3"/>
      <c r="AC39" s="3"/>
      <c r="AD39" s="3"/>
      <c r="AE39" s="3"/>
      <c r="AF39" s="3"/>
    </row>
    <row r="40" spans="1:32" ht="13.5" customHeight="1" x14ac:dyDescent="0.15">
      <c r="A40" s="3"/>
      <c r="B40" s="3"/>
      <c r="C40" s="3"/>
      <c r="D40" s="3"/>
      <c r="E40" s="3"/>
      <c r="F40" s="3"/>
      <c r="G40" s="3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3"/>
      <c r="AA40" s="3"/>
      <c r="AB40" s="3"/>
      <c r="AC40" s="3"/>
      <c r="AD40" s="3"/>
      <c r="AE40" s="3"/>
      <c r="AF40" s="3"/>
    </row>
    <row r="41" spans="1:32" ht="13.5" customHeight="1" x14ac:dyDescent="0.15">
      <c r="A41" s="3"/>
      <c r="B41" s="3"/>
      <c r="C41" s="3"/>
      <c r="D41" s="3"/>
      <c r="E41" s="3"/>
      <c r="F41" s="3"/>
      <c r="G41" s="3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3"/>
      <c r="AA41" s="3"/>
      <c r="AB41" s="3"/>
      <c r="AC41" s="3"/>
      <c r="AD41" s="3"/>
      <c r="AE41" s="3"/>
      <c r="AF41" s="3"/>
    </row>
    <row r="42" spans="1:32" ht="13.5" customHeight="1" x14ac:dyDescent="0.15">
      <c r="A42" s="3"/>
      <c r="B42" s="3"/>
      <c r="C42" s="3"/>
      <c r="D42" s="3"/>
      <c r="E42" s="3"/>
      <c r="F42" s="3"/>
      <c r="G42" s="3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3"/>
      <c r="AA42" s="3"/>
      <c r="AB42" s="3"/>
      <c r="AC42" s="3"/>
      <c r="AD42" s="3"/>
      <c r="AE42" s="3"/>
      <c r="AF42" s="3"/>
    </row>
    <row r="43" spans="1:32" ht="13.5" customHeight="1" x14ac:dyDescent="0.15">
      <c r="A43" s="3"/>
      <c r="B43" s="3"/>
      <c r="C43" s="3"/>
      <c r="D43" s="3"/>
      <c r="E43" s="3"/>
      <c r="F43" s="3"/>
      <c r="G43" s="3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3"/>
      <c r="AA43" s="3"/>
      <c r="AB43" s="3"/>
      <c r="AC43" s="3"/>
      <c r="AD43" s="3"/>
      <c r="AE43" s="3"/>
      <c r="AF43" s="3"/>
    </row>
    <row r="44" spans="1:32" ht="13.5" customHeight="1" x14ac:dyDescent="0.15">
      <c r="A44" s="3"/>
      <c r="B44" s="3"/>
      <c r="C44" s="3"/>
      <c r="D44" s="3"/>
      <c r="E44" s="3"/>
      <c r="F44" s="3"/>
      <c r="G44" s="3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3"/>
      <c r="AA44" s="3"/>
      <c r="AB44" s="3"/>
      <c r="AC44" s="3"/>
      <c r="AD44" s="3"/>
      <c r="AE44" s="3"/>
      <c r="AF44" s="3"/>
    </row>
    <row r="45" spans="1:32" ht="13.5" customHeight="1" x14ac:dyDescent="0.15">
      <c r="A45" s="3"/>
      <c r="B45" s="3"/>
      <c r="C45" s="3"/>
      <c r="D45" s="3"/>
      <c r="E45" s="3"/>
      <c r="F45" s="3"/>
      <c r="G45" s="3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3"/>
      <c r="AA45" s="3"/>
      <c r="AB45" s="3"/>
      <c r="AC45" s="3"/>
      <c r="AD45" s="3"/>
      <c r="AE45" s="3"/>
      <c r="AF45" s="3"/>
    </row>
    <row r="46" spans="1:32" ht="13.5" customHeight="1" x14ac:dyDescent="0.15">
      <c r="A46" s="3"/>
      <c r="B46" s="3"/>
      <c r="C46" s="3"/>
      <c r="D46" s="3"/>
      <c r="E46" s="3"/>
      <c r="F46" s="3"/>
      <c r="G46" s="3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3"/>
      <c r="AA46" s="3"/>
      <c r="AB46" s="3"/>
      <c r="AC46" s="3"/>
      <c r="AD46" s="3"/>
      <c r="AE46" s="3"/>
      <c r="AF46" s="3"/>
    </row>
    <row r="47" spans="1:32" ht="13.5" customHeight="1" x14ac:dyDescent="0.15">
      <c r="A47" s="3"/>
      <c r="B47" s="3"/>
      <c r="C47" s="3"/>
      <c r="D47" s="3"/>
      <c r="E47" s="3"/>
      <c r="F47" s="3"/>
      <c r="G47" s="3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3"/>
      <c r="AA47" s="3"/>
      <c r="AB47" s="3"/>
      <c r="AC47" s="3"/>
      <c r="AD47" s="3"/>
      <c r="AE47" s="3"/>
      <c r="AF47" s="3"/>
    </row>
    <row r="48" spans="1:32" ht="13.5" customHeight="1" x14ac:dyDescent="0.15">
      <c r="A48" s="3"/>
      <c r="B48" s="3"/>
      <c r="C48" s="3"/>
      <c r="D48" s="3"/>
      <c r="E48" s="3"/>
      <c r="F48" s="3"/>
      <c r="G48" s="3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3"/>
      <c r="AA48" s="3"/>
      <c r="AB48" s="3"/>
      <c r="AC48" s="3"/>
      <c r="AD48" s="3"/>
      <c r="AE48" s="3"/>
      <c r="AF48" s="3"/>
    </row>
    <row r="49" spans="1:32" ht="13.5" customHeight="1" x14ac:dyDescent="0.15">
      <c r="A49" s="3"/>
      <c r="B49" s="3"/>
      <c r="C49" s="3"/>
      <c r="D49" s="3"/>
      <c r="E49" s="3"/>
      <c r="F49" s="3"/>
      <c r="G49" s="3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3"/>
      <c r="AA49" s="3"/>
      <c r="AB49" s="3"/>
      <c r="AC49" s="3"/>
      <c r="AD49" s="3"/>
      <c r="AE49" s="3"/>
      <c r="AF49" s="3"/>
    </row>
    <row r="50" spans="1:32" ht="13.5" customHeight="1" x14ac:dyDescent="0.15">
      <c r="A50" s="3"/>
      <c r="B50" s="3"/>
      <c r="C50" s="3"/>
      <c r="D50" s="3"/>
      <c r="E50" s="3"/>
      <c r="F50" s="3"/>
      <c r="G50" s="3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3"/>
      <c r="AA50" s="3"/>
      <c r="AB50" s="3"/>
      <c r="AC50" s="3"/>
      <c r="AD50" s="3"/>
      <c r="AE50" s="3"/>
      <c r="AF50" s="3"/>
    </row>
    <row r="51" spans="1:32" ht="13.5" customHeight="1" x14ac:dyDescent="0.15">
      <c r="A51" s="3"/>
      <c r="B51" s="3"/>
      <c r="C51" s="3"/>
      <c r="D51" s="3"/>
      <c r="E51" s="3"/>
      <c r="F51" s="3"/>
      <c r="G51" s="3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3"/>
      <c r="AA51" s="3"/>
      <c r="AB51" s="3"/>
      <c r="AC51" s="3"/>
      <c r="AD51" s="3"/>
      <c r="AE51" s="3"/>
      <c r="AF51" s="3"/>
    </row>
    <row r="52" spans="1:32" ht="13.5" customHeight="1" x14ac:dyDescent="0.15">
      <c r="A52" s="3"/>
      <c r="B52" s="3"/>
      <c r="C52" s="3"/>
      <c r="D52" s="3"/>
      <c r="E52" s="3"/>
      <c r="F52" s="3"/>
      <c r="G52" s="3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3"/>
      <c r="AA52" s="3"/>
      <c r="AB52" s="3"/>
      <c r="AC52" s="3"/>
      <c r="AD52" s="3"/>
      <c r="AE52" s="3"/>
      <c r="AF52" s="3"/>
    </row>
    <row r="53" spans="1:32" ht="13.5" customHeight="1" x14ac:dyDescent="0.15">
      <c r="A53" s="3"/>
      <c r="B53" s="3"/>
      <c r="C53" s="3"/>
      <c r="D53" s="3"/>
      <c r="E53" s="3"/>
      <c r="F53" s="3"/>
      <c r="G53" s="3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3"/>
      <c r="AA53" s="3"/>
      <c r="AB53" s="3"/>
      <c r="AC53" s="3"/>
      <c r="AD53" s="3"/>
      <c r="AE53" s="3"/>
      <c r="AF53" s="3"/>
    </row>
    <row r="54" spans="1:32" ht="13.5" customHeight="1" x14ac:dyDescent="0.15">
      <c r="A54" s="3"/>
      <c r="B54" s="3"/>
      <c r="C54" s="3"/>
      <c r="D54" s="3"/>
      <c r="E54" s="3"/>
      <c r="F54" s="3"/>
      <c r="G54" s="3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3"/>
      <c r="AA54" s="3"/>
      <c r="AB54" s="3"/>
      <c r="AC54" s="3"/>
      <c r="AD54" s="3"/>
      <c r="AE54" s="3"/>
      <c r="AF54" s="3"/>
    </row>
    <row r="55" spans="1:32" ht="13.5" customHeight="1" x14ac:dyDescent="0.15">
      <c r="A55" s="3"/>
      <c r="B55" s="3"/>
      <c r="C55" s="3"/>
      <c r="D55" s="3"/>
      <c r="E55" s="3"/>
      <c r="F55" s="3"/>
      <c r="G55" s="3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3"/>
      <c r="AA55" s="3"/>
      <c r="AB55" s="3"/>
      <c r="AC55" s="3"/>
      <c r="AD55" s="3"/>
      <c r="AE55" s="3"/>
      <c r="AF55" s="3"/>
    </row>
    <row r="56" spans="1:32" ht="13.5" customHeight="1" x14ac:dyDescent="0.15">
      <c r="A56" s="3"/>
      <c r="B56" s="3"/>
      <c r="C56" s="3"/>
      <c r="D56" s="3"/>
      <c r="E56" s="3"/>
      <c r="F56" s="3"/>
      <c r="G56" s="3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3"/>
      <c r="AA56" s="3"/>
      <c r="AB56" s="3"/>
      <c r="AC56" s="3"/>
      <c r="AD56" s="3"/>
      <c r="AE56" s="3"/>
      <c r="AF56" s="3"/>
    </row>
    <row r="57" spans="1:32" ht="13.5" customHeight="1" x14ac:dyDescent="0.15">
      <c r="A57" s="3"/>
      <c r="B57" s="3"/>
      <c r="C57" s="3"/>
      <c r="D57" s="3"/>
      <c r="E57" s="3"/>
      <c r="F57" s="3"/>
      <c r="G57" s="3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3"/>
      <c r="AA57" s="3"/>
      <c r="AB57" s="3"/>
      <c r="AC57" s="3"/>
      <c r="AD57" s="3"/>
      <c r="AE57" s="3"/>
      <c r="AF57" s="3"/>
    </row>
    <row r="58" spans="1:32" ht="13.5" customHeight="1" x14ac:dyDescent="0.15">
      <c r="A58" s="3"/>
      <c r="B58" s="3"/>
      <c r="C58" s="3"/>
      <c r="D58" s="3"/>
      <c r="E58" s="3"/>
      <c r="F58" s="3"/>
      <c r="G58" s="3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3"/>
      <c r="AA58" s="3"/>
      <c r="AB58" s="3"/>
      <c r="AC58" s="3"/>
      <c r="AD58" s="3"/>
      <c r="AE58" s="3"/>
      <c r="AF58" s="3"/>
    </row>
    <row r="59" spans="1:32" ht="13.5" customHeight="1" x14ac:dyDescent="0.15">
      <c r="A59" s="3"/>
      <c r="B59" s="3"/>
      <c r="C59" s="3"/>
      <c r="D59" s="3"/>
      <c r="E59" s="3"/>
      <c r="F59" s="3"/>
      <c r="G59" s="3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3"/>
      <c r="AA59" s="3"/>
      <c r="AB59" s="3"/>
      <c r="AC59" s="3"/>
      <c r="AD59" s="3"/>
      <c r="AE59" s="3"/>
      <c r="AF59" s="3"/>
    </row>
    <row r="60" spans="1:32" ht="13.5" customHeight="1" x14ac:dyDescent="0.15">
      <c r="A60" s="3"/>
      <c r="B60" s="3"/>
      <c r="C60" s="3"/>
      <c r="D60" s="3"/>
      <c r="E60" s="3"/>
      <c r="F60" s="3"/>
      <c r="G60" s="3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3"/>
      <c r="AA60" s="3"/>
      <c r="AB60" s="3"/>
      <c r="AC60" s="3"/>
      <c r="AD60" s="3"/>
      <c r="AE60" s="3"/>
      <c r="AF60" s="3"/>
    </row>
    <row r="61" spans="1:32" ht="13.5" customHeight="1" x14ac:dyDescent="0.15">
      <c r="A61" s="3"/>
      <c r="B61" s="3"/>
      <c r="C61" s="3"/>
      <c r="D61" s="3"/>
      <c r="E61" s="3"/>
      <c r="F61" s="3"/>
      <c r="G61" s="3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3"/>
      <c r="AA61" s="3"/>
      <c r="AB61" s="3"/>
      <c r="AC61" s="3"/>
      <c r="AD61" s="3"/>
      <c r="AE61" s="3"/>
      <c r="AF61" s="3"/>
    </row>
    <row r="62" spans="1:32" ht="13.5" customHeight="1" x14ac:dyDescent="0.15">
      <c r="A62" s="3"/>
      <c r="B62" s="3"/>
      <c r="C62" s="3"/>
      <c r="D62" s="3"/>
      <c r="E62" s="3"/>
      <c r="F62" s="3"/>
      <c r="G62" s="3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3"/>
      <c r="AA62" s="3"/>
      <c r="AB62" s="3"/>
      <c r="AC62" s="3"/>
      <c r="AD62" s="3"/>
      <c r="AE62" s="3"/>
      <c r="AF62" s="3"/>
    </row>
    <row r="63" spans="1:32" ht="13.5" customHeight="1" x14ac:dyDescent="0.15">
      <c r="A63" s="3"/>
      <c r="B63" s="3"/>
      <c r="C63" s="3"/>
      <c r="D63" s="3"/>
      <c r="E63" s="3"/>
      <c r="F63" s="3"/>
      <c r="G63" s="3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3"/>
      <c r="AA63" s="3"/>
      <c r="AB63" s="3"/>
      <c r="AC63" s="3"/>
      <c r="AD63" s="3"/>
      <c r="AE63" s="3"/>
      <c r="AF63" s="3"/>
    </row>
    <row r="64" spans="1:32" ht="13.5" customHeight="1" x14ac:dyDescent="0.1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</row>
    <row r="65" spans="1:32" ht="13.5" customHeight="1" x14ac:dyDescent="0.1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</row>
    <row r="66" spans="1:32" ht="13.5" customHeight="1" x14ac:dyDescent="0.1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</row>
    <row r="67" spans="1:32" ht="13.5" customHeight="1" x14ac:dyDescent="0.1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</row>
    <row r="68" spans="1:32" ht="13.5" customHeight="1" x14ac:dyDescent="0.1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</row>
    <row r="69" spans="1:32" ht="13.5" customHeight="1" x14ac:dyDescent="0.1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</row>
    <row r="70" spans="1:32" ht="13.5" customHeight="1" x14ac:dyDescent="0.1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</row>
    <row r="71" spans="1:32" ht="13.5" customHeight="1" x14ac:dyDescent="0.1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</row>
    <row r="72" spans="1:32" ht="13.5" customHeight="1" x14ac:dyDescent="0.15">
      <c r="A72" s="3"/>
      <c r="B72" s="3"/>
      <c r="C72" s="3"/>
      <c r="D72" s="3"/>
      <c r="E72" s="3"/>
      <c r="F72" s="3"/>
      <c r="G72" s="3"/>
      <c r="H72" s="3"/>
      <c r="I72" s="3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</row>
    <row r="73" spans="1:32" ht="13.5" customHeight="1" x14ac:dyDescent="0.15">
      <c r="A73" s="3"/>
      <c r="B73" s="3"/>
      <c r="C73" s="3"/>
      <c r="D73" s="3"/>
      <c r="E73" s="3"/>
      <c r="F73" s="3"/>
      <c r="G73" s="3"/>
      <c r="H73" s="3"/>
      <c r="I73" s="3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</row>
    <row r="74" spans="1:32" ht="13.5" customHeight="1" x14ac:dyDescent="0.15">
      <c r="A74" s="3"/>
      <c r="B74" s="3"/>
      <c r="C74" s="3"/>
      <c r="D74" s="3"/>
      <c r="E74" s="3"/>
      <c r="F74" s="3"/>
      <c r="G74" s="3"/>
      <c r="H74" s="3"/>
      <c r="I74" s="3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</row>
    <row r="75" spans="1:32" ht="13.5" customHeight="1" x14ac:dyDescent="0.15">
      <c r="A75" s="3"/>
      <c r="B75" s="3"/>
      <c r="C75" s="3"/>
      <c r="D75" s="3"/>
      <c r="E75" s="3"/>
      <c r="F75" s="3"/>
      <c r="G75" s="3"/>
      <c r="H75" s="3"/>
      <c r="I75" s="3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</row>
    <row r="76" spans="1:32" ht="13.5" customHeight="1" x14ac:dyDescent="0.15">
      <c r="A76" s="3"/>
      <c r="B76" s="3"/>
      <c r="C76" s="3"/>
      <c r="D76" s="3"/>
      <c r="E76" s="3"/>
      <c r="F76" s="3"/>
      <c r="G76" s="3"/>
      <c r="H76" s="3"/>
      <c r="I76" s="3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</row>
    <row r="77" spans="1:32" ht="13.5" customHeight="1" x14ac:dyDescent="0.15">
      <c r="A77" s="3"/>
      <c r="B77" s="3"/>
      <c r="C77" s="3"/>
      <c r="D77" s="3"/>
      <c r="E77" s="3"/>
      <c r="F77" s="3"/>
      <c r="G77" s="3"/>
      <c r="H77" s="3"/>
      <c r="I77" s="3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</row>
    <row r="78" spans="1:32" ht="13.5" customHeight="1" x14ac:dyDescent="0.15">
      <c r="A78" s="3"/>
      <c r="B78" s="3"/>
      <c r="C78" s="3"/>
      <c r="D78" s="3"/>
      <c r="E78" s="3"/>
      <c r="F78" s="3"/>
      <c r="G78" s="3"/>
      <c r="H78" s="3"/>
      <c r="I78" s="3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</row>
    <row r="79" spans="1:32" ht="13.5" customHeight="1" x14ac:dyDescent="0.15">
      <c r="A79" s="3"/>
      <c r="B79" s="3"/>
      <c r="C79" s="3"/>
      <c r="D79" s="3"/>
      <c r="E79" s="3"/>
      <c r="F79" s="3"/>
      <c r="G79" s="3"/>
      <c r="H79" s="3"/>
      <c r="I79" s="3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</row>
    <row r="80" spans="1:32" ht="13.5" customHeight="1" x14ac:dyDescent="0.15">
      <c r="A80" s="3"/>
      <c r="B80" s="3"/>
      <c r="C80" s="3"/>
      <c r="D80" s="3"/>
      <c r="E80" s="3"/>
      <c r="F80" s="3"/>
      <c r="G80" s="3"/>
      <c r="H80" s="3"/>
      <c r="I80" s="3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</row>
    <row r="81" spans="1:32" ht="13.5" customHeight="1" x14ac:dyDescent="0.15">
      <c r="A81" s="3"/>
      <c r="B81" s="3"/>
      <c r="C81" s="3"/>
      <c r="D81" s="3"/>
      <c r="E81" s="3"/>
      <c r="F81" s="3"/>
      <c r="G81" s="3"/>
      <c r="H81" s="3"/>
      <c r="I81" s="3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</row>
    <row r="82" spans="1:32" ht="13.5" customHeight="1" x14ac:dyDescent="0.15">
      <c r="A82" s="3"/>
      <c r="B82" s="3"/>
      <c r="C82" s="3"/>
      <c r="D82" s="3"/>
      <c r="E82" s="3"/>
      <c r="F82" s="3"/>
      <c r="G82" s="3"/>
      <c r="H82" s="3"/>
      <c r="I82" s="3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</row>
    <row r="83" spans="1:32" ht="13.5" customHeight="1" x14ac:dyDescent="0.15">
      <c r="A83" s="3"/>
      <c r="B83" s="3"/>
      <c r="C83" s="3"/>
      <c r="D83" s="3"/>
      <c r="E83" s="3"/>
      <c r="F83" s="3"/>
      <c r="G83" s="3"/>
      <c r="H83" s="3"/>
      <c r="I83" s="3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</row>
    <row r="84" spans="1:32" ht="13.5" customHeight="1" x14ac:dyDescent="0.15">
      <c r="A84" s="3"/>
      <c r="B84" s="3"/>
      <c r="C84" s="3"/>
      <c r="D84" s="3"/>
      <c r="E84" s="3"/>
      <c r="F84" s="3"/>
      <c r="G84" s="3"/>
      <c r="H84" s="3"/>
      <c r="I84" s="3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</row>
    <row r="85" spans="1:32" ht="13.5" customHeight="1" x14ac:dyDescent="0.15">
      <c r="A85" s="3"/>
      <c r="B85" s="3"/>
      <c r="C85" s="3"/>
      <c r="D85" s="3"/>
      <c r="E85" s="3"/>
      <c r="F85" s="3"/>
      <c r="G85" s="3"/>
      <c r="H85" s="3"/>
      <c r="I85" s="3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</row>
    <row r="86" spans="1:32" ht="13.5" customHeight="1" x14ac:dyDescent="0.15">
      <c r="A86" s="3"/>
      <c r="B86" s="3"/>
      <c r="C86" s="3"/>
      <c r="D86" s="3"/>
      <c r="E86" s="3"/>
      <c r="F86" s="3"/>
      <c r="G86" s="3"/>
      <c r="H86" s="3"/>
      <c r="I86" s="3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</row>
    <row r="87" spans="1:32" ht="13.5" customHeight="1" x14ac:dyDescent="0.15">
      <c r="A87" s="3"/>
      <c r="B87" s="3"/>
      <c r="C87" s="3"/>
      <c r="D87" s="3"/>
      <c r="E87" s="3"/>
      <c r="F87" s="3"/>
      <c r="G87" s="3"/>
      <c r="H87" s="3"/>
      <c r="I87" s="3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</row>
    <row r="88" spans="1:32" ht="13.5" customHeight="1" x14ac:dyDescent="0.15">
      <c r="A88" s="3"/>
      <c r="B88" s="3"/>
      <c r="C88" s="3"/>
      <c r="D88" s="3"/>
      <c r="E88" s="3"/>
      <c r="F88" s="3"/>
      <c r="G88" s="3"/>
      <c r="H88" s="3"/>
      <c r="I88" s="3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</row>
    <row r="89" spans="1:32" ht="13.5" customHeight="1" x14ac:dyDescent="0.15">
      <c r="A89" s="3"/>
      <c r="B89" s="3"/>
      <c r="C89" s="3"/>
      <c r="D89" s="3"/>
      <c r="E89" s="3"/>
      <c r="F89" s="3"/>
      <c r="G89" s="3"/>
      <c r="H89" s="3"/>
      <c r="I89" s="3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</row>
    <row r="90" spans="1:32" ht="13.5" customHeight="1" x14ac:dyDescent="0.15">
      <c r="A90" s="3"/>
      <c r="B90" s="3"/>
      <c r="C90" s="3"/>
      <c r="D90" s="3"/>
      <c r="E90" s="3"/>
      <c r="F90" s="3"/>
      <c r="G90" s="3"/>
      <c r="H90" s="3"/>
      <c r="I90" s="3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</row>
    <row r="91" spans="1:32" ht="13.5" customHeight="1" x14ac:dyDescent="0.15">
      <c r="A91" s="3"/>
      <c r="B91" s="3"/>
      <c r="C91" s="3"/>
      <c r="D91" s="3"/>
      <c r="E91" s="3"/>
      <c r="F91" s="3"/>
      <c r="G91" s="3"/>
      <c r="H91" s="3"/>
      <c r="I91" s="3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</row>
    <row r="92" spans="1:32" ht="13.5" customHeight="1" x14ac:dyDescent="0.15">
      <c r="A92" s="3"/>
      <c r="B92" s="3"/>
      <c r="C92" s="3"/>
      <c r="D92" s="3"/>
      <c r="E92" s="3"/>
      <c r="F92" s="3"/>
      <c r="G92" s="3"/>
      <c r="H92" s="3"/>
      <c r="I92" s="3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</row>
    <row r="93" spans="1:32" ht="13.5" customHeight="1" x14ac:dyDescent="0.15">
      <c r="A93" s="3"/>
      <c r="B93" s="3"/>
      <c r="C93" s="3"/>
      <c r="D93" s="3"/>
      <c r="E93" s="3"/>
      <c r="F93" s="3"/>
      <c r="G93" s="3"/>
      <c r="H93" s="3"/>
      <c r="I93" s="3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</row>
    <row r="94" spans="1:32" ht="13.5" customHeight="1" x14ac:dyDescent="0.15">
      <c r="A94" s="3"/>
      <c r="B94" s="3"/>
      <c r="C94" s="3"/>
      <c r="D94" s="3"/>
      <c r="E94" s="3"/>
      <c r="F94" s="3"/>
      <c r="G94" s="3"/>
      <c r="H94" s="3"/>
      <c r="I94" s="3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</row>
    <row r="95" spans="1:32" ht="13.5" customHeight="1" x14ac:dyDescent="0.15">
      <c r="A95" s="3"/>
      <c r="B95" s="3"/>
      <c r="C95" s="3"/>
      <c r="D95" s="3"/>
      <c r="E95" s="3"/>
      <c r="F95" s="3"/>
      <c r="G95" s="3"/>
      <c r="H95" s="3"/>
      <c r="I95" s="3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</row>
    <row r="96" spans="1:32" ht="13.5" customHeight="1" x14ac:dyDescent="0.15">
      <c r="A96" s="3"/>
      <c r="B96" s="3"/>
      <c r="C96" s="3"/>
      <c r="D96" s="3"/>
      <c r="E96" s="3"/>
      <c r="F96" s="3"/>
      <c r="G96" s="3"/>
      <c r="H96" s="3"/>
      <c r="I96" s="3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</row>
    <row r="97" spans="1:32" ht="13.5" customHeight="1" x14ac:dyDescent="0.15">
      <c r="A97" s="3"/>
      <c r="B97" s="3"/>
      <c r="C97" s="3"/>
      <c r="D97" s="3"/>
      <c r="E97" s="3"/>
      <c r="F97" s="3"/>
      <c r="G97" s="3"/>
      <c r="H97" s="3"/>
      <c r="I97" s="3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</row>
    <row r="98" spans="1:32" ht="13.5" customHeight="1" x14ac:dyDescent="0.15">
      <c r="A98" s="3"/>
      <c r="B98" s="3"/>
      <c r="C98" s="3"/>
      <c r="D98" s="3"/>
      <c r="E98" s="3"/>
      <c r="F98" s="3"/>
      <c r="G98" s="3"/>
      <c r="H98" s="3"/>
      <c r="I98" s="3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</row>
    <row r="99" spans="1:32" ht="13.5" customHeight="1" x14ac:dyDescent="0.15">
      <c r="A99" s="3"/>
      <c r="B99" s="3"/>
      <c r="C99" s="3"/>
      <c r="D99" s="3"/>
      <c r="E99" s="3"/>
      <c r="F99" s="3"/>
      <c r="G99" s="3"/>
      <c r="H99" s="3"/>
      <c r="I99" s="3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</row>
    <row r="100" spans="1:32" ht="13.5" customHeight="1" x14ac:dyDescent="0.1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</row>
  </sheetData>
  <mergeCells count="11">
    <mergeCell ref="AB1:AF1"/>
    <mergeCell ref="A21:A26"/>
    <mergeCell ref="C1:G1"/>
    <mergeCell ref="A1:B1"/>
    <mergeCell ref="A2:B2"/>
    <mergeCell ref="A3:A18"/>
    <mergeCell ref="A19:A20"/>
    <mergeCell ref="W1:AA1"/>
    <mergeCell ref="H1:L1"/>
    <mergeCell ref="M1:Q1"/>
    <mergeCell ref="R1:V1"/>
  </mergeCell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 for different scenari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User</cp:lastModifiedBy>
  <dcterms:created xsi:type="dcterms:W3CDTF">2019-12-19T22:09:32Z</dcterms:created>
  <dcterms:modified xsi:type="dcterms:W3CDTF">2020-07-31T14:55:23Z</dcterms:modified>
</cp:coreProperties>
</file>